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b\The Francis Crick Dropbox\Ben Davies\Ben Davies’s files\Papers\B6SPRTF1\Submission files\Final Publication\"/>
    </mc:Choice>
  </mc:AlternateContent>
  <xr:revisionPtr revIDLastSave="0" documentId="8_{AE494F9C-BF6B-43D2-84C4-4A171D867739}" xr6:coauthVersionLast="47" xr6:coauthVersionMax="47" xr10:uidLastSave="{00000000-0000-0000-0000-000000000000}"/>
  <bookViews>
    <workbookView xWindow="-110" yWindow="-110" windowWidth="19420" windowHeight="10420" xr2:uid="{453B39A9-3979-4E2C-9548-04EB26757F2D}"/>
  </bookViews>
  <sheets>
    <sheet name="Source Data Fig.4&amp;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0" i="1" l="1"/>
  <c r="M139" i="1"/>
  <c r="M138" i="1"/>
  <c r="M137" i="1"/>
  <c r="M136" i="1"/>
  <c r="M135" i="1"/>
  <c r="J135" i="1"/>
  <c r="M134" i="1"/>
  <c r="J134" i="1"/>
  <c r="M133" i="1"/>
  <c r="J133" i="1"/>
  <c r="M132" i="1"/>
  <c r="J132" i="1"/>
  <c r="M131" i="1"/>
  <c r="J131" i="1"/>
  <c r="M130" i="1"/>
  <c r="J130" i="1"/>
  <c r="M129" i="1"/>
  <c r="J129" i="1"/>
  <c r="M128" i="1"/>
  <c r="J128" i="1"/>
  <c r="M127" i="1"/>
  <c r="J127" i="1"/>
  <c r="M126" i="1"/>
  <c r="J126" i="1"/>
  <c r="M125" i="1"/>
  <c r="J125" i="1"/>
  <c r="M124" i="1"/>
  <c r="J124" i="1"/>
  <c r="M123" i="1"/>
  <c r="J123" i="1"/>
  <c r="M122" i="1"/>
  <c r="J122" i="1"/>
  <c r="M121" i="1"/>
  <c r="J121" i="1"/>
  <c r="M120" i="1"/>
  <c r="J120" i="1"/>
  <c r="M119" i="1"/>
  <c r="J119" i="1"/>
  <c r="M118" i="1"/>
  <c r="J118" i="1"/>
  <c r="M117" i="1"/>
  <c r="J117" i="1"/>
  <c r="M116" i="1"/>
  <c r="J116" i="1"/>
  <c r="M115" i="1"/>
  <c r="J115" i="1"/>
  <c r="M114" i="1"/>
  <c r="J114" i="1"/>
  <c r="M113" i="1"/>
  <c r="J113" i="1"/>
  <c r="M112" i="1"/>
  <c r="J112" i="1"/>
  <c r="M111" i="1"/>
  <c r="J111" i="1"/>
  <c r="M110" i="1"/>
  <c r="J110" i="1"/>
  <c r="M109" i="1"/>
  <c r="J109" i="1"/>
  <c r="M108" i="1"/>
  <c r="J108" i="1"/>
  <c r="M107" i="1"/>
  <c r="J107" i="1"/>
  <c r="M106" i="1"/>
  <c r="J106" i="1"/>
  <c r="M105" i="1"/>
  <c r="J105" i="1"/>
  <c r="M104" i="1"/>
  <c r="J104" i="1"/>
  <c r="M103" i="1"/>
  <c r="J103" i="1"/>
  <c r="M102" i="1"/>
  <c r="J102" i="1"/>
  <c r="M101" i="1"/>
  <c r="J101" i="1"/>
  <c r="M100" i="1"/>
  <c r="J100" i="1"/>
  <c r="M99" i="1"/>
  <c r="J99" i="1"/>
  <c r="M98" i="1"/>
  <c r="J98" i="1"/>
  <c r="M97" i="1"/>
  <c r="J97" i="1"/>
  <c r="M96" i="1"/>
  <c r="J96" i="1"/>
  <c r="M95" i="1"/>
  <c r="J95" i="1"/>
  <c r="M94" i="1"/>
  <c r="J94" i="1"/>
  <c r="M93" i="1"/>
  <c r="J93" i="1"/>
  <c r="M92" i="1"/>
  <c r="J92" i="1"/>
  <c r="M91" i="1"/>
  <c r="J91" i="1"/>
  <c r="M90" i="1"/>
  <c r="J90" i="1"/>
  <c r="M89" i="1"/>
  <c r="J89" i="1"/>
  <c r="M88" i="1"/>
  <c r="J88" i="1"/>
  <c r="M87" i="1"/>
  <c r="J87" i="1"/>
  <c r="M86" i="1"/>
  <c r="J86" i="1"/>
  <c r="M85" i="1"/>
  <c r="J85" i="1"/>
  <c r="M84" i="1"/>
  <c r="J84" i="1"/>
  <c r="M83" i="1"/>
  <c r="J83" i="1"/>
  <c r="M82" i="1"/>
  <c r="J82" i="1"/>
  <c r="M81" i="1"/>
  <c r="J81" i="1"/>
  <c r="M80" i="1"/>
  <c r="J80" i="1"/>
  <c r="M79" i="1"/>
  <c r="J79" i="1"/>
  <c r="M78" i="1"/>
  <c r="J78" i="1"/>
  <c r="F78" i="1"/>
  <c r="M77" i="1"/>
  <c r="J77" i="1"/>
  <c r="F77" i="1"/>
  <c r="M76" i="1"/>
  <c r="J76" i="1"/>
  <c r="F76" i="1"/>
  <c r="M75" i="1"/>
  <c r="J75" i="1"/>
  <c r="F75" i="1"/>
  <c r="M74" i="1"/>
  <c r="J74" i="1"/>
  <c r="F74" i="1"/>
  <c r="M73" i="1"/>
  <c r="J73" i="1"/>
  <c r="F73" i="1"/>
  <c r="M72" i="1"/>
  <c r="J72" i="1"/>
  <c r="F72" i="1"/>
  <c r="M71" i="1"/>
  <c r="J71" i="1"/>
  <c r="F71" i="1"/>
  <c r="M70" i="1"/>
  <c r="J70" i="1"/>
  <c r="F70" i="1"/>
  <c r="M69" i="1"/>
  <c r="J69" i="1"/>
  <c r="F69" i="1"/>
  <c r="M68" i="1"/>
  <c r="J68" i="1"/>
  <c r="F68" i="1"/>
  <c r="M67" i="1"/>
  <c r="J67" i="1"/>
  <c r="F67" i="1"/>
  <c r="M66" i="1"/>
  <c r="J66" i="1"/>
  <c r="F66" i="1"/>
  <c r="M65" i="1"/>
  <c r="J65" i="1"/>
  <c r="F65" i="1"/>
  <c r="M64" i="1"/>
  <c r="J64" i="1"/>
  <c r="F64" i="1"/>
  <c r="M63" i="1"/>
  <c r="J63" i="1"/>
  <c r="F63" i="1"/>
  <c r="M62" i="1"/>
  <c r="J62" i="1"/>
  <c r="F62" i="1"/>
  <c r="M61" i="1"/>
  <c r="J61" i="1"/>
  <c r="F61" i="1"/>
  <c r="M60" i="1"/>
  <c r="J60" i="1"/>
  <c r="F60" i="1"/>
  <c r="M59" i="1"/>
  <c r="J59" i="1"/>
  <c r="F59" i="1"/>
  <c r="M58" i="1"/>
  <c r="J58" i="1"/>
  <c r="F58" i="1"/>
  <c r="M57" i="1"/>
  <c r="J57" i="1"/>
  <c r="F57" i="1"/>
  <c r="M56" i="1"/>
  <c r="J56" i="1"/>
  <c r="F56" i="1"/>
  <c r="M55" i="1"/>
  <c r="J55" i="1"/>
  <c r="F55" i="1"/>
  <c r="M54" i="1"/>
  <c r="J54" i="1"/>
  <c r="F54" i="1"/>
  <c r="M53" i="1"/>
  <c r="J53" i="1"/>
  <c r="F53" i="1"/>
  <c r="M52" i="1"/>
  <c r="J52" i="1"/>
  <c r="F52" i="1"/>
  <c r="M51" i="1"/>
  <c r="J51" i="1"/>
  <c r="F51" i="1"/>
  <c r="M50" i="1"/>
  <c r="J50" i="1"/>
  <c r="F50" i="1"/>
  <c r="M49" i="1"/>
  <c r="J49" i="1"/>
  <c r="F49" i="1"/>
  <c r="M48" i="1"/>
  <c r="J48" i="1"/>
  <c r="F48" i="1"/>
  <c r="M47" i="1"/>
  <c r="J47" i="1"/>
  <c r="F47" i="1"/>
  <c r="M46" i="1"/>
  <c r="J46" i="1"/>
  <c r="F46" i="1"/>
  <c r="M45" i="1"/>
  <c r="J45" i="1"/>
  <c r="F45" i="1"/>
  <c r="M44" i="1"/>
  <c r="J44" i="1"/>
  <c r="F44" i="1"/>
  <c r="M43" i="1"/>
  <c r="J43" i="1"/>
  <c r="F43" i="1"/>
  <c r="M42" i="1"/>
  <c r="J42" i="1"/>
  <c r="F42" i="1"/>
  <c r="M41" i="1"/>
  <c r="J41" i="1"/>
  <c r="F41" i="1"/>
  <c r="M40" i="1"/>
  <c r="J40" i="1"/>
  <c r="F40" i="1"/>
  <c r="M39" i="1"/>
  <c r="J39" i="1"/>
  <c r="F39" i="1"/>
  <c r="M38" i="1"/>
  <c r="J38" i="1"/>
  <c r="F38" i="1"/>
  <c r="M37" i="1"/>
  <c r="J37" i="1"/>
  <c r="F37" i="1"/>
  <c r="M36" i="1"/>
  <c r="J36" i="1"/>
  <c r="F36" i="1"/>
  <c r="M35" i="1"/>
  <c r="J35" i="1"/>
  <c r="F35" i="1"/>
  <c r="M34" i="1"/>
  <c r="J34" i="1"/>
  <c r="F34" i="1"/>
  <c r="M33" i="1"/>
  <c r="J33" i="1"/>
  <c r="F33" i="1"/>
  <c r="C33" i="1"/>
  <c r="M32" i="1"/>
  <c r="J32" i="1"/>
  <c r="F32" i="1"/>
  <c r="C32" i="1"/>
  <c r="M31" i="1"/>
  <c r="J31" i="1"/>
  <c r="F31" i="1"/>
  <c r="C31" i="1"/>
  <c r="M30" i="1"/>
  <c r="J30" i="1"/>
  <c r="F30" i="1"/>
  <c r="C30" i="1"/>
  <c r="M29" i="1"/>
  <c r="J29" i="1"/>
  <c r="F29" i="1"/>
  <c r="C29" i="1"/>
  <c r="M28" i="1"/>
  <c r="J28" i="1"/>
  <c r="F28" i="1"/>
  <c r="C28" i="1"/>
  <c r="M27" i="1"/>
  <c r="J27" i="1"/>
  <c r="F27" i="1"/>
  <c r="C27" i="1"/>
  <c r="M26" i="1"/>
  <c r="J26" i="1"/>
  <c r="F26" i="1"/>
  <c r="C26" i="1"/>
  <c r="M25" i="1"/>
  <c r="J25" i="1"/>
  <c r="F25" i="1"/>
  <c r="C25" i="1"/>
  <c r="M24" i="1"/>
  <c r="J24" i="1"/>
  <c r="F24" i="1"/>
  <c r="C24" i="1"/>
  <c r="M23" i="1"/>
  <c r="J23" i="1"/>
  <c r="F23" i="1"/>
  <c r="C23" i="1"/>
  <c r="M22" i="1"/>
  <c r="J22" i="1"/>
  <c r="F22" i="1"/>
  <c r="C22" i="1"/>
  <c r="M21" i="1"/>
  <c r="J21" i="1"/>
  <c r="F21" i="1"/>
  <c r="C21" i="1"/>
  <c r="M20" i="1"/>
  <c r="J20" i="1"/>
  <c r="F20" i="1"/>
  <c r="C20" i="1"/>
  <c r="M19" i="1"/>
  <c r="J19" i="1"/>
  <c r="F19" i="1"/>
  <c r="C19" i="1"/>
  <c r="M18" i="1"/>
  <c r="J18" i="1"/>
  <c r="F18" i="1"/>
  <c r="C18" i="1"/>
  <c r="M17" i="1"/>
  <c r="J17" i="1"/>
  <c r="F17" i="1"/>
  <c r="C17" i="1"/>
  <c r="M16" i="1"/>
  <c r="J16" i="1"/>
  <c r="F16" i="1"/>
  <c r="C16" i="1"/>
  <c r="M15" i="1"/>
  <c r="J15" i="1"/>
  <c r="F15" i="1"/>
  <c r="C15" i="1"/>
  <c r="M14" i="1"/>
  <c r="J14" i="1"/>
  <c r="F14" i="1"/>
  <c r="C14" i="1"/>
  <c r="M13" i="1"/>
  <c r="J13" i="1"/>
  <c r="F13" i="1"/>
  <c r="C13" i="1"/>
  <c r="M12" i="1"/>
  <c r="J12" i="1"/>
  <c r="F12" i="1"/>
  <c r="C12" i="1"/>
  <c r="M11" i="1"/>
  <c r="J11" i="1"/>
  <c r="F11" i="1"/>
  <c r="C11" i="1"/>
  <c r="M10" i="1"/>
  <c r="J10" i="1"/>
  <c r="F10" i="1"/>
  <c r="C10" i="1"/>
  <c r="M9" i="1"/>
  <c r="J9" i="1"/>
  <c r="F9" i="1"/>
  <c r="C9" i="1"/>
  <c r="M8" i="1"/>
  <c r="J8" i="1"/>
  <c r="F8" i="1"/>
  <c r="C8" i="1"/>
  <c r="M7" i="1"/>
  <c r="J7" i="1"/>
  <c r="F7" i="1"/>
  <c r="C7" i="1"/>
  <c r="M6" i="1"/>
  <c r="J6" i="1"/>
  <c r="F6" i="1"/>
  <c r="C6" i="1"/>
  <c r="M5" i="1"/>
  <c r="J5" i="1"/>
  <c r="F5" i="1"/>
  <c r="C5" i="1"/>
</calcChain>
</file>

<file path=xl/sharedStrings.xml><?xml version="1.0" encoding="utf-8"?>
<sst xmlns="http://schemas.openxmlformats.org/spreadsheetml/2006/main" count="60" uniqueCount="27">
  <si>
    <t>Uterus Transfers</t>
  </si>
  <si>
    <t>Oviduct Transfers</t>
  </si>
  <si>
    <t>UoO</t>
  </si>
  <si>
    <t>UoM</t>
  </si>
  <si>
    <t>MLC</t>
  </si>
  <si>
    <t>B6SPRTF1</t>
  </si>
  <si>
    <t>Vasectomized</t>
  </si>
  <si>
    <t>Tg(Prm1-eGFP)</t>
  </si>
  <si>
    <t>No. of pups born</t>
  </si>
  <si>
    <t>No. of embryos transferred</t>
  </si>
  <si>
    <t>% birth rate</t>
  </si>
  <si>
    <t>56**</t>
  </si>
  <si>
    <t>34*</t>
  </si>
  <si>
    <t>42*</t>
  </si>
  <si>
    <t>30*</t>
  </si>
  <si>
    <t>33*</t>
  </si>
  <si>
    <t>37*</t>
  </si>
  <si>
    <t>67**</t>
  </si>
  <si>
    <t>36*</t>
  </si>
  <si>
    <t>49**</t>
  </si>
  <si>
    <t>38*</t>
  </si>
  <si>
    <t>46*</t>
  </si>
  <si>
    <t>26*</t>
  </si>
  <si>
    <t>66**</t>
  </si>
  <si>
    <t>48*</t>
  </si>
  <si>
    <t>47*</t>
  </si>
  <si>
    <t>2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4" fontId="4" fillId="0" borderId="4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vertical="center"/>
    </xf>
    <xf numFmtId="164" fontId="4" fillId="0" borderId="3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4" fontId="4" fillId="0" borderId="10" xfId="1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4" fontId="4" fillId="0" borderId="11" xfId="1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64" fontId="4" fillId="0" borderId="10" xfId="1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11" xfId="1" applyNumberFormat="1" applyFont="1" applyFill="1" applyBorder="1" applyAlignment="1">
      <alignment horizontal="center" vertical="center"/>
    </xf>
    <xf numFmtId="164" fontId="4" fillId="0" borderId="11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4" fillId="0" borderId="6" xfId="1" applyNumberFormat="1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164" fontId="4" fillId="0" borderId="6" xfId="1" applyNumberFormat="1" applyFont="1" applyBorder="1" applyAlignment="1">
      <alignment horizontal="center"/>
    </xf>
    <xf numFmtId="164" fontId="4" fillId="0" borderId="0" xfId="1" applyNumberFormat="1" applyFont="1" applyAlignment="1">
      <alignment horizontal="center"/>
    </xf>
    <xf numFmtId="164" fontId="4" fillId="0" borderId="6" xfId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45CDE-CD58-4D6E-988B-E9BEF0899869}">
  <dimension ref="A1:AA140"/>
  <sheetViews>
    <sheetView tabSelected="1" workbookViewId="0">
      <selection sqref="A1:XFD1048576"/>
    </sheetView>
  </sheetViews>
  <sheetFormatPr defaultRowHeight="14.5" x14ac:dyDescent="0.35"/>
  <cols>
    <col min="1" max="3" width="10.7265625" customWidth="1"/>
    <col min="4" max="6" width="10.7265625" style="28" customWidth="1"/>
    <col min="8" max="9" width="10.7265625" style="22" customWidth="1"/>
    <col min="10" max="10" width="10.7265625" style="53" customWidth="1"/>
    <col min="11" max="13" width="10.7265625" style="28" customWidth="1"/>
    <col min="14" max="14" width="2.81640625" customWidth="1"/>
    <col min="15" max="20" width="10.7265625" customWidth="1"/>
    <col min="21" max="21" width="3.26953125" customWidth="1"/>
    <col min="22" max="27" width="10.7265625" customWidth="1"/>
  </cols>
  <sheetData>
    <row r="1" spans="1:27" x14ac:dyDescent="0.35">
      <c r="A1" s="1" t="s">
        <v>0</v>
      </c>
      <c r="B1" s="1"/>
      <c r="C1" s="1"/>
      <c r="D1" s="1"/>
      <c r="E1" s="1"/>
      <c r="F1" s="1"/>
      <c r="H1" s="2" t="s">
        <v>1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4"/>
    </row>
    <row r="2" spans="1:27" x14ac:dyDescent="0.35">
      <c r="A2" s="5" t="s">
        <v>2</v>
      </c>
      <c r="B2" s="5"/>
      <c r="C2" s="5"/>
      <c r="D2" s="5"/>
      <c r="E2" s="5"/>
      <c r="F2" s="5"/>
      <c r="H2" s="6" t="s">
        <v>2</v>
      </c>
      <c r="I2" s="1"/>
      <c r="J2" s="1"/>
      <c r="K2" s="1"/>
      <c r="L2" s="1"/>
      <c r="M2" s="7"/>
      <c r="N2" s="8"/>
      <c r="O2" s="6" t="s">
        <v>3</v>
      </c>
      <c r="P2" s="1"/>
      <c r="Q2" s="1"/>
      <c r="R2" s="1"/>
      <c r="S2" s="1"/>
      <c r="T2" s="7"/>
      <c r="V2" s="6" t="s">
        <v>4</v>
      </c>
      <c r="W2" s="1"/>
      <c r="X2" s="1"/>
      <c r="Y2" s="1"/>
      <c r="Z2" s="1"/>
      <c r="AA2" s="7"/>
    </row>
    <row r="3" spans="1:27" x14ac:dyDescent="0.35">
      <c r="A3" s="3" t="s">
        <v>5</v>
      </c>
      <c r="B3" s="3"/>
      <c r="C3" s="4"/>
      <c r="D3" s="5" t="s">
        <v>6</v>
      </c>
      <c r="E3" s="5"/>
      <c r="F3" s="5"/>
      <c r="H3" s="2" t="s">
        <v>5</v>
      </c>
      <c r="I3" s="3"/>
      <c r="J3" s="4"/>
      <c r="K3" s="9" t="s">
        <v>6</v>
      </c>
      <c r="L3" s="5"/>
      <c r="M3" s="10"/>
      <c r="N3" s="8"/>
      <c r="O3" s="9" t="s">
        <v>5</v>
      </c>
      <c r="P3" s="5"/>
      <c r="Q3" s="5"/>
      <c r="R3" s="9" t="s">
        <v>6</v>
      </c>
      <c r="S3" s="5"/>
      <c r="T3" s="10"/>
      <c r="V3" s="9" t="s">
        <v>5</v>
      </c>
      <c r="W3" s="5"/>
      <c r="X3" s="10"/>
      <c r="Y3" s="9" t="s">
        <v>7</v>
      </c>
      <c r="Z3" s="5"/>
      <c r="AA3" s="10"/>
    </row>
    <row r="4" spans="1:27" s="16" customFormat="1" ht="43.5" x14ac:dyDescent="0.35">
      <c r="A4" s="11" t="s">
        <v>8</v>
      </c>
      <c r="B4" s="12" t="s">
        <v>9</v>
      </c>
      <c r="C4" s="13" t="s">
        <v>10</v>
      </c>
      <c r="D4" s="14" t="s">
        <v>8</v>
      </c>
      <c r="E4" s="14" t="s">
        <v>9</v>
      </c>
      <c r="F4" s="15" t="s">
        <v>10</v>
      </c>
      <c r="H4" s="11" t="s">
        <v>8</v>
      </c>
      <c r="I4" s="12" t="s">
        <v>9</v>
      </c>
      <c r="J4" s="17" t="s">
        <v>10</v>
      </c>
      <c r="K4" s="18" t="s">
        <v>8</v>
      </c>
      <c r="L4" s="14" t="s">
        <v>9</v>
      </c>
      <c r="M4" s="15" t="s">
        <v>10</v>
      </c>
      <c r="N4" s="19"/>
      <c r="O4" s="18" t="s">
        <v>8</v>
      </c>
      <c r="P4" s="14" t="s">
        <v>9</v>
      </c>
      <c r="Q4" s="20" t="s">
        <v>10</v>
      </c>
      <c r="R4" s="18" t="s">
        <v>8</v>
      </c>
      <c r="S4" s="14" t="s">
        <v>9</v>
      </c>
      <c r="T4" s="15" t="s">
        <v>10</v>
      </c>
      <c r="V4" s="18" t="s">
        <v>8</v>
      </c>
      <c r="W4" s="14" t="s">
        <v>9</v>
      </c>
      <c r="X4" s="15" t="s">
        <v>10</v>
      </c>
      <c r="Y4" s="18" t="s">
        <v>8</v>
      </c>
      <c r="Z4" s="14" t="s">
        <v>9</v>
      </c>
      <c r="AA4" s="15" t="s">
        <v>10</v>
      </c>
    </row>
    <row r="5" spans="1:27" x14ac:dyDescent="0.35">
      <c r="A5" s="21">
        <v>6</v>
      </c>
      <c r="B5" s="22">
        <v>20</v>
      </c>
      <c r="C5" s="23">
        <f>A5/B5</f>
        <v>0.3</v>
      </c>
      <c r="D5" s="24">
        <v>7</v>
      </c>
      <c r="E5" s="25">
        <v>26</v>
      </c>
      <c r="F5" s="26">
        <f>D5/E5</f>
        <v>0.26923076923076922</v>
      </c>
      <c r="H5" s="21">
        <v>2</v>
      </c>
      <c r="I5" s="22">
        <v>26</v>
      </c>
      <c r="J5" s="23">
        <f>H5/I5</f>
        <v>7.6923076923076927E-2</v>
      </c>
      <c r="K5" s="27">
        <v>1</v>
      </c>
      <c r="L5" s="28">
        <v>18</v>
      </c>
      <c r="M5" s="29">
        <f>K5/L5</f>
        <v>5.5555555555555552E-2</v>
      </c>
      <c r="O5" s="27">
        <v>4</v>
      </c>
      <c r="P5" s="30">
        <v>23</v>
      </c>
      <c r="Q5" s="23">
        <v>0.17391304347826086</v>
      </c>
      <c r="R5" s="24">
        <v>10</v>
      </c>
      <c r="S5" s="25" t="s">
        <v>11</v>
      </c>
      <c r="T5" s="31">
        <v>0.17857142857142858</v>
      </c>
      <c r="V5" s="32">
        <v>1</v>
      </c>
      <c r="W5" s="33">
        <v>15</v>
      </c>
      <c r="X5" s="34">
        <v>6.6666666666666666E-2</v>
      </c>
      <c r="Y5" s="32">
        <v>7</v>
      </c>
      <c r="Z5" s="33">
        <v>15</v>
      </c>
      <c r="AA5" s="34">
        <v>0.46666666666666667</v>
      </c>
    </row>
    <row r="6" spans="1:27" x14ac:dyDescent="0.35">
      <c r="A6" s="21">
        <v>8</v>
      </c>
      <c r="B6" s="22">
        <v>19</v>
      </c>
      <c r="C6" s="23">
        <f t="shared" ref="C6:C33" si="0">A6/B6</f>
        <v>0.42105263157894735</v>
      </c>
      <c r="D6" s="27">
        <v>2</v>
      </c>
      <c r="E6" s="28">
        <v>22</v>
      </c>
      <c r="F6" s="35">
        <f t="shared" ref="F6:F69" si="1">D6/E6</f>
        <v>9.0909090909090912E-2</v>
      </c>
      <c r="H6" s="21">
        <v>2</v>
      </c>
      <c r="I6" s="22">
        <v>24</v>
      </c>
      <c r="J6" s="23">
        <f t="shared" ref="J6:J69" si="2">H6/I6</f>
        <v>8.3333333333333329E-2</v>
      </c>
      <c r="K6" s="27">
        <v>5</v>
      </c>
      <c r="L6" s="28">
        <v>19</v>
      </c>
      <c r="M6" s="29">
        <f t="shared" ref="M6:M69" si="3">K6/L6</f>
        <v>0.26315789473684209</v>
      </c>
      <c r="O6" s="27">
        <v>5</v>
      </c>
      <c r="P6" s="30">
        <v>18</v>
      </c>
      <c r="Q6" s="36">
        <v>0.27777777777777779</v>
      </c>
      <c r="R6" s="27">
        <v>4</v>
      </c>
      <c r="S6" s="28" t="s">
        <v>12</v>
      </c>
      <c r="T6" s="34">
        <v>0.11764705882352941</v>
      </c>
      <c r="V6" s="32">
        <v>10</v>
      </c>
      <c r="W6" s="33">
        <v>18</v>
      </c>
      <c r="X6" s="34">
        <v>0.66666666666666663</v>
      </c>
      <c r="Y6" s="32">
        <v>6</v>
      </c>
      <c r="Z6" s="33">
        <v>15</v>
      </c>
      <c r="AA6" s="34">
        <v>0.4</v>
      </c>
    </row>
    <row r="7" spans="1:27" x14ac:dyDescent="0.35">
      <c r="A7" s="21">
        <v>7</v>
      </c>
      <c r="B7" s="22">
        <v>20</v>
      </c>
      <c r="C7" s="23">
        <f t="shared" si="0"/>
        <v>0.35</v>
      </c>
      <c r="D7" s="27">
        <v>7</v>
      </c>
      <c r="E7" s="28">
        <v>19</v>
      </c>
      <c r="F7" s="35">
        <f t="shared" si="1"/>
        <v>0.36842105263157893</v>
      </c>
      <c r="H7" s="21">
        <v>4</v>
      </c>
      <c r="I7" s="22">
        <v>32</v>
      </c>
      <c r="J7" s="23">
        <f t="shared" si="2"/>
        <v>0.125</v>
      </c>
      <c r="K7" s="27">
        <v>10</v>
      </c>
      <c r="L7" s="28">
        <v>21</v>
      </c>
      <c r="M7" s="29">
        <f t="shared" si="3"/>
        <v>0.47619047619047616</v>
      </c>
      <c r="O7" s="27">
        <v>2</v>
      </c>
      <c r="P7" s="30">
        <v>19</v>
      </c>
      <c r="Q7" s="36">
        <v>0.10526315789473684</v>
      </c>
      <c r="R7" s="27">
        <v>6</v>
      </c>
      <c r="S7" s="28" t="s">
        <v>13</v>
      </c>
      <c r="T7" s="34">
        <v>0.14285714285714285</v>
      </c>
      <c r="V7" s="32">
        <v>3</v>
      </c>
      <c r="W7" s="33">
        <v>18</v>
      </c>
      <c r="X7" s="34">
        <v>0.2</v>
      </c>
      <c r="Y7" s="32">
        <v>5</v>
      </c>
      <c r="Z7" s="33">
        <v>15</v>
      </c>
      <c r="AA7" s="34">
        <v>0.33333333333333331</v>
      </c>
    </row>
    <row r="8" spans="1:27" x14ac:dyDescent="0.35">
      <c r="A8" s="21">
        <v>1</v>
      </c>
      <c r="B8" s="22">
        <v>20</v>
      </c>
      <c r="C8" s="23">
        <f t="shared" si="0"/>
        <v>0.05</v>
      </c>
      <c r="D8" s="27">
        <v>7</v>
      </c>
      <c r="E8" s="28">
        <v>19</v>
      </c>
      <c r="F8" s="35">
        <f t="shared" si="1"/>
        <v>0.36842105263157893</v>
      </c>
      <c r="H8" s="21">
        <v>4</v>
      </c>
      <c r="I8" s="22">
        <v>32</v>
      </c>
      <c r="J8" s="23">
        <f t="shared" si="2"/>
        <v>0.125</v>
      </c>
      <c r="K8" s="27">
        <v>4</v>
      </c>
      <c r="L8" s="28">
        <v>20</v>
      </c>
      <c r="M8" s="29">
        <f t="shared" si="3"/>
        <v>0.2</v>
      </c>
      <c r="O8" s="27">
        <v>6</v>
      </c>
      <c r="P8" s="30" t="s">
        <v>14</v>
      </c>
      <c r="Q8" s="36">
        <v>0.2</v>
      </c>
      <c r="R8" s="27">
        <v>3</v>
      </c>
      <c r="S8" s="28">
        <v>22</v>
      </c>
      <c r="T8" s="34">
        <v>0.13636363636363635</v>
      </c>
      <c r="V8" s="32">
        <v>6</v>
      </c>
      <c r="W8" s="33">
        <v>18</v>
      </c>
      <c r="X8" s="34">
        <v>0.4</v>
      </c>
      <c r="Y8" s="32">
        <v>10</v>
      </c>
      <c r="Z8" s="33">
        <v>18</v>
      </c>
      <c r="AA8" s="37">
        <v>0.55555555555555558</v>
      </c>
    </row>
    <row r="9" spans="1:27" x14ac:dyDescent="0.35">
      <c r="A9" s="21">
        <v>2</v>
      </c>
      <c r="B9" s="22">
        <v>20</v>
      </c>
      <c r="C9" s="23">
        <f t="shared" si="0"/>
        <v>0.1</v>
      </c>
      <c r="D9" s="27">
        <v>3</v>
      </c>
      <c r="E9" s="28">
        <v>18</v>
      </c>
      <c r="F9" s="35">
        <f t="shared" si="1"/>
        <v>0.16666666666666666</v>
      </c>
      <c r="H9" s="21">
        <v>5</v>
      </c>
      <c r="I9" s="22">
        <v>22</v>
      </c>
      <c r="J9" s="23">
        <f t="shared" si="2"/>
        <v>0.22727272727272727</v>
      </c>
      <c r="K9" s="27">
        <v>2</v>
      </c>
      <c r="L9" s="28">
        <v>20</v>
      </c>
      <c r="M9" s="29">
        <f t="shared" si="3"/>
        <v>0.1</v>
      </c>
      <c r="O9" s="27">
        <v>15</v>
      </c>
      <c r="P9" s="30" t="s">
        <v>13</v>
      </c>
      <c r="Q9" s="36">
        <v>0.35714285714285715</v>
      </c>
      <c r="R9" s="27">
        <v>7</v>
      </c>
      <c r="S9" s="28">
        <v>19</v>
      </c>
      <c r="T9" s="34">
        <v>0.36842105263157893</v>
      </c>
      <c r="V9" s="32">
        <v>7</v>
      </c>
      <c r="W9" s="33">
        <v>18</v>
      </c>
      <c r="X9" s="37">
        <v>0.3888888888888889</v>
      </c>
      <c r="Y9" s="32">
        <v>12</v>
      </c>
      <c r="Z9" s="33">
        <v>18</v>
      </c>
      <c r="AA9" s="37">
        <v>0.66666666666666663</v>
      </c>
    </row>
    <row r="10" spans="1:27" x14ac:dyDescent="0.35">
      <c r="A10" s="21">
        <v>4</v>
      </c>
      <c r="B10" s="22">
        <v>20</v>
      </c>
      <c r="C10" s="23">
        <f t="shared" si="0"/>
        <v>0.2</v>
      </c>
      <c r="D10" s="27">
        <v>4</v>
      </c>
      <c r="E10" s="28">
        <v>18</v>
      </c>
      <c r="F10" s="35">
        <f t="shared" si="1"/>
        <v>0.22222222222222221</v>
      </c>
      <c r="H10" s="21">
        <v>11</v>
      </c>
      <c r="I10" s="22">
        <v>26</v>
      </c>
      <c r="J10" s="23">
        <f t="shared" si="2"/>
        <v>0.42307692307692307</v>
      </c>
      <c r="K10" s="27">
        <v>3</v>
      </c>
      <c r="L10" s="28">
        <v>20</v>
      </c>
      <c r="M10" s="29">
        <f t="shared" si="3"/>
        <v>0.15</v>
      </c>
      <c r="O10" s="27">
        <v>4</v>
      </c>
      <c r="P10" s="30" t="s">
        <v>15</v>
      </c>
      <c r="Q10" s="36">
        <v>0.12121212121212122</v>
      </c>
      <c r="R10" s="27">
        <v>4</v>
      </c>
      <c r="S10" s="28" t="s">
        <v>16</v>
      </c>
      <c r="T10" s="34">
        <v>0.10810810810810811</v>
      </c>
      <c r="V10" s="32">
        <v>9</v>
      </c>
      <c r="W10" s="33">
        <v>18</v>
      </c>
      <c r="X10" s="37">
        <v>0.5</v>
      </c>
      <c r="Y10" s="32">
        <v>11</v>
      </c>
      <c r="Z10" s="33">
        <v>18</v>
      </c>
      <c r="AA10" s="37">
        <v>0.61111111111111116</v>
      </c>
    </row>
    <row r="11" spans="1:27" x14ac:dyDescent="0.35">
      <c r="A11" s="21">
        <v>6</v>
      </c>
      <c r="B11" s="22">
        <v>19</v>
      </c>
      <c r="C11" s="23">
        <f t="shared" si="0"/>
        <v>0.31578947368421051</v>
      </c>
      <c r="D11" s="27">
        <v>1</v>
      </c>
      <c r="E11" s="28">
        <v>18</v>
      </c>
      <c r="F11" s="35">
        <f t="shared" si="1"/>
        <v>5.5555555555555552E-2</v>
      </c>
      <c r="H11" s="21">
        <v>8</v>
      </c>
      <c r="I11" s="22">
        <v>19</v>
      </c>
      <c r="J11" s="23">
        <f t="shared" si="2"/>
        <v>0.42105263157894735</v>
      </c>
      <c r="K11" s="27">
        <v>4</v>
      </c>
      <c r="L11" s="28">
        <v>36</v>
      </c>
      <c r="M11" s="29">
        <f t="shared" si="3"/>
        <v>0.1111111111111111</v>
      </c>
      <c r="O11" s="27">
        <v>5</v>
      </c>
      <c r="P11" s="30">
        <v>23</v>
      </c>
      <c r="Q11" s="36">
        <v>0.21739130434782608</v>
      </c>
      <c r="R11" s="27">
        <v>17</v>
      </c>
      <c r="S11" s="28" t="s">
        <v>17</v>
      </c>
      <c r="T11" s="34">
        <v>0.2537313432835821</v>
      </c>
      <c r="V11" s="32">
        <v>12</v>
      </c>
      <c r="W11" s="33">
        <v>18</v>
      </c>
      <c r="X11" s="37">
        <v>0.66666666666666663</v>
      </c>
      <c r="Y11" s="32">
        <v>10</v>
      </c>
      <c r="Z11" s="33">
        <v>26</v>
      </c>
      <c r="AA11" s="37">
        <v>0.38461538461538464</v>
      </c>
    </row>
    <row r="12" spans="1:27" x14ac:dyDescent="0.35">
      <c r="A12" s="21">
        <v>2</v>
      </c>
      <c r="B12" s="22">
        <v>12</v>
      </c>
      <c r="C12" s="23">
        <f t="shared" si="0"/>
        <v>0.16666666666666666</v>
      </c>
      <c r="D12" s="27">
        <v>4</v>
      </c>
      <c r="E12" s="28">
        <v>18</v>
      </c>
      <c r="F12" s="35">
        <f t="shared" si="1"/>
        <v>0.22222222222222221</v>
      </c>
      <c r="H12" s="21">
        <v>5</v>
      </c>
      <c r="I12" s="22">
        <v>21</v>
      </c>
      <c r="J12" s="23">
        <f t="shared" si="2"/>
        <v>0.23809523809523808</v>
      </c>
      <c r="K12" s="27">
        <v>7</v>
      </c>
      <c r="L12" s="28">
        <v>37</v>
      </c>
      <c r="M12" s="29">
        <f t="shared" si="3"/>
        <v>0.1891891891891892</v>
      </c>
      <c r="O12" s="27">
        <v>8</v>
      </c>
      <c r="P12" s="30" t="s">
        <v>18</v>
      </c>
      <c r="Q12" s="36">
        <v>0.22222222222222221</v>
      </c>
      <c r="R12" s="27">
        <v>1</v>
      </c>
      <c r="S12" s="28">
        <v>14</v>
      </c>
      <c r="T12" s="34">
        <v>7.1428571428571425E-2</v>
      </c>
      <c r="V12" s="32">
        <v>8</v>
      </c>
      <c r="W12" s="33">
        <v>18</v>
      </c>
      <c r="X12" s="37">
        <v>0.44444444444444442</v>
      </c>
      <c r="Y12" s="32">
        <v>3</v>
      </c>
      <c r="Z12" s="33">
        <v>26</v>
      </c>
      <c r="AA12" s="37">
        <v>0.11538461538461539</v>
      </c>
    </row>
    <row r="13" spans="1:27" x14ac:dyDescent="0.35">
      <c r="A13" s="21">
        <v>4</v>
      </c>
      <c r="B13" s="22">
        <v>24</v>
      </c>
      <c r="C13" s="23">
        <f t="shared" si="0"/>
        <v>0.16666666666666666</v>
      </c>
      <c r="D13" s="27">
        <v>6</v>
      </c>
      <c r="E13" s="28">
        <v>18</v>
      </c>
      <c r="F13" s="35">
        <f t="shared" si="1"/>
        <v>0.33333333333333331</v>
      </c>
      <c r="H13" s="21">
        <v>1</v>
      </c>
      <c r="I13" s="22">
        <v>20</v>
      </c>
      <c r="J13" s="23">
        <f t="shared" si="2"/>
        <v>0.05</v>
      </c>
      <c r="K13" s="27">
        <v>3</v>
      </c>
      <c r="L13" s="28">
        <v>36</v>
      </c>
      <c r="M13" s="29">
        <f t="shared" si="3"/>
        <v>8.3333333333333329E-2</v>
      </c>
      <c r="O13" s="27">
        <v>4</v>
      </c>
      <c r="P13" s="30">
        <v>16</v>
      </c>
      <c r="Q13" s="36">
        <v>0.25</v>
      </c>
      <c r="R13" s="27">
        <v>5</v>
      </c>
      <c r="S13" s="28">
        <v>14</v>
      </c>
      <c r="T13" s="34">
        <v>0.35714285714285715</v>
      </c>
      <c r="V13" s="32">
        <v>9</v>
      </c>
      <c r="W13" s="33">
        <v>26</v>
      </c>
      <c r="X13" s="37">
        <v>0.5</v>
      </c>
      <c r="Y13" s="38">
        <v>5</v>
      </c>
      <c r="Z13" s="33">
        <v>18</v>
      </c>
      <c r="AA13" s="37">
        <v>0.27777777777777779</v>
      </c>
    </row>
    <row r="14" spans="1:27" x14ac:dyDescent="0.35">
      <c r="A14" s="21">
        <v>4</v>
      </c>
      <c r="B14" s="22">
        <v>21</v>
      </c>
      <c r="C14" s="23">
        <f t="shared" si="0"/>
        <v>0.19047619047619047</v>
      </c>
      <c r="D14" s="27">
        <v>4</v>
      </c>
      <c r="E14" s="28">
        <v>18</v>
      </c>
      <c r="F14" s="35">
        <f t="shared" si="1"/>
        <v>0.22222222222222221</v>
      </c>
      <c r="H14" s="21">
        <v>1</v>
      </c>
      <c r="I14" s="22">
        <v>20</v>
      </c>
      <c r="J14" s="23">
        <f t="shared" si="2"/>
        <v>0.05</v>
      </c>
      <c r="K14" s="27">
        <v>5</v>
      </c>
      <c r="L14" s="28">
        <v>26</v>
      </c>
      <c r="M14" s="29">
        <f t="shared" si="3"/>
        <v>0.19230769230769232</v>
      </c>
      <c r="O14" s="27">
        <v>5</v>
      </c>
      <c r="P14" s="30">
        <v>21</v>
      </c>
      <c r="Q14" s="36">
        <v>0.23809523809523808</v>
      </c>
      <c r="R14" s="27">
        <v>6</v>
      </c>
      <c r="S14" s="28">
        <v>24</v>
      </c>
      <c r="T14" s="34">
        <v>0.25</v>
      </c>
      <c r="V14" s="32">
        <v>8</v>
      </c>
      <c r="W14" s="33">
        <v>26</v>
      </c>
      <c r="X14" s="37">
        <v>0.44444444444444442</v>
      </c>
      <c r="Y14" s="38">
        <v>13</v>
      </c>
      <c r="Z14" s="33">
        <v>18</v>
      </c>
      <c r="AA14" s="39">
        <v>0.72222222222222221</v>
      </c>
    </row>
    <row r="15" spans="1:27" x14ac:dyDescent="0.35">
      <c r="A15" s="21">
        <v>3</v>
      </c>
      <c r="B15" s="22">
        <v>21</v>
      </c>
      <c r="C15" s="23">
        <f t="shared" si="0"/>
        <v>0.14285714285714285</v>
      </c>
      <c r="D15" s="27">
        <v>7</v>
      </c>
      <c r="E15" s="28">
        <v>18</v>
      </c>
      <c r="F15" s="35">
        <f t="shared" si="1"/>
        <v>0.3888888888888889</v>
      </c>
      <c r="H15" s="21">
        <v>1</v>
      </c>
      <c r="I15" s="22">
        <v>26</v>
      </c>
      <c r="J15" s="23">
        <f t="shared" si="2"/>
        <v>3.8461538461538464E-2</v>
      </c>
      <c r="K15" s="27">
        <v>4</v>
      </c>
      <c r="L15" s="28">
        <v>26</v>
      </c>
      <c r="M15" s="29">
        <f t="shared" si="3"/>
        <v>0.15384615384615385</v>
      </c>
      <c r="O15" s="27">
        <v>5</v>
      </c>
      <c r="P15" s="30">
        <v>19</v>
      </c>
      <c r="Q15" s="36">
        <v>0.26315789473684209</v>
      </c>
      <c r="R15" s="27">
        <v>1</v>
      </c>
      <c r="S15" s="28">
        <v>21</v>
      </c>
      <c r="T15" s="34">
        <v>4.7619047619047616E-2</v>
      </c>
      <c r="V15" s="32">
        <v>10</v>
      </c>
      <c r="W15" s="33">
        <v>18</v>
      </c>
      <c r="X15" s="37">
        <v>0.55555555555555558</v>
      </c>
      <c r="Y15" s="38">
        <v>13</v>
      </c>
      <c r="Z15" s="33">
        <v>18</v>
      </c>
      <c r="AA15" s="39">
        <v>0.72222222222222221</v>
      </c>
    </row>
    <row r="16" spans="1:27" x14ac:dyDescent="0.35">
      <c r="A16" s="21">
        <v>2</v>
      </c>
      <c r="B16" s="22">
        <v>20</v>
      </c>
      <c r="C16" s="23">
        <f t="shared" si="0"/>
        <v>0.1</v>
      </c>
      <c r="D16" s="27">
        <v>3</v>
      </c>
      <c r="E16" s="28">
        <v>18</v>
      </c>
      <c r="F16" s="35">
        <f t="shared" si="1"/>
        <v>0.16666666666666666</v>
      </c>
      <c r="H16" s="21">
        <v>4</v>
      </c>
      <c r="I16" s="22">
        <v>23</v>
      </c>
      <c r="J16" s="23">
        <f t="shared" si="2"/>
        <v>0.17391304347826086</v>
      </c>
      <c r="K16" s="27">
        <v>10</v>
      </c>
      <c r="L16" s="28">
        <v>26</v>
      </c>
      <c r="M16" s="29">
        <f t="shared" si="3"/>
        <v>0.38461538461538464</v>
      </c>
      <c r="O16" s="27">
        <v>6</v>
      </c>
      <c r="P16" s="30">
        <v>18</v>
      </c>
      <c r="Q16" s="36">
        <v>0.33333333333333331</v>
      </c>
      <c r="R16" s="27">
        <v>8</v>
      </c>
      <c r="S16" s="28" t="s">
        <v>19</v>
      </c>
      <c r="T16" s="34">
        <v>0.16326530612244897</v>
      </c>
      <c r="V16" s="32">
        <v>9</v>
      </c>
      <c r="W16" s="33">
        <v>18</v>
      </c>
      <c r="X16" s="37">
        <v>0.34615384615384615</v>
      </c>
      <c r="Y16" s="38">
        <v>12</v>
      </c>
      <c r="Z16" s="33">
        <v>18</v>
      </c>
      <c r="AA16" s="39">
        <v>0.66666666666666663</v>
      </c>
    </row>
    <row r="17" spans="1:27" x14ac:dyDescent="0.35">
      <c r="A17" s="21">
        <v>4</v>
      </c>
      <c r="B17" s="22">
        <v>20</v>
      </c>
      <c r="C17" s="23">
        <f t="shared" si="0"/>
        <v>0.2</v>
      </c>
      <c r="D17" s="27">
        <v>2</v>
      </c>
      <c r="E17" s="28">
        <v>18</v>
      </c>
      <c r="F17" s="35">
        <f t="shared" si="1"/>
        <v>0.1111111111111111</v>
      </c>
      <c r="H17" s="21">
        <v>3</v>
      </c>
      <c r="I17" s="22">
        <v>24</v>
      </c>
      <c r="J17" s="23">
        <f t="shared" si="2"/>
        <v>0.125</v>
      </c>
      <c r="K17" s="27">
        <v>4</v>
      </c>
      <c r="L17" s="28">
        <v>23</v>
      </c>
      <c r="M17" s="29">
        <f t="shared" si="3"/>
        <v>0.17391304347826086</v>
      </c>
      <c r="O17" s="27">
        <v>6</v>
      </c>
      <c r="P17" s="30">
        <v>17</v>
      </c>
      <c r="Q17" s="36">
        <v>0.35294117647058826</v>
      </c>
      <c r="R17" s="27">
        <v>9</v>
      </c>
      <c r="S17" s="28">
        <v>24</v>
      </c>
      <c r="T17" s="34">
        <v>0.375</v>
      </c>
      <c r="V17" s="32">
        <v>10</v>
      </c>
      <c r="W17" s="33">
        <v>18</v>
      </c>
      <c r="X17" s="37">
        <v>0.38461538461538464</v>
      </c>
      <c r="Y17" s="38">
        <v>10</v>
      </c>
      <c r="Z17" s="33">
        <v>18</v>
      </c>
      <c r="AA17" s="39">
        <v>0.55555555555555558</v>
      </c>
    </row>
    <row r="18" spans="1:27" x14ac:dyDescent="0.35">
      <c r="A18" s="21">
        <v>4</v>
      </c>
      <c r="B18" s="22">
        <v>20</v>
      </c>
      <c r="C18" s="23">
        <f t="shared" si="0"/>
        <v>0.2</v>
      </c>
      <c r="D18" s="27">
        <v>3</v>
      </c>
      <c r="E18" s="28">
        <v>9</v>
      </c>
      <c r="F18" s="35">
        <f t="shared" si="1"/>
        <v>0.33333333333333331</v>
      </c>
      <c r="H18" s="21">
        <v>7</v>
      </c>
      <c r="I18" s="22">
        <v>30</v>
      </c>
      <c r="J18" s="23">
        <f t="shared" si="2"/>
        <v>0.23333333333333334</v>
      </c>
      <c r="K18" s="27">
        <v>6</v>
      </c>
      <c r="L18" s="28">
        <v>31</v>
      </c>
      <c r="M18" s="29">
        <f t="shared" si="3"/>
        <v>0.19354838709677419</v>
      </c>
      <c r="O18" s="27">
        <v>4</v>
      </c>
      <c r="P18" s="30">
        <v>21</v>
      </c>
      <c r="Q18" s="36">
        <v>0.19047619047619047</v>
      </c>
      <c r="R18" s="27">
        <v>4</v>
      </c>
      <c r="S18" s="28" t="s">
        <v>16</v>
      </c>
      <c r="T18" s="34">
        <v>0.10810810810810811</v>
      </c>
      <c r="V18" s="38">
        <v>5</v>
      </c>
      <c r="W18" s="33">
        <v>18</v>
      </c>
      <c r="X18" s="39">
        <v>0.27777777777777779</v>
      </c>
      <c r="Y18" s="38">
        <v>9</v>
      </c>
      <c r="Z18" s="33">
        <v>18</v>
      </c>
      <c r="AA18" s="39">
        <v>0.5</v>
      </c>
    </row>
    <row r="19" spans="1:27" x14ac:dyDescent="0.35">
      <c r="A19" s="21">
        <v>2</v>
      </c>
      <c r="B19" s="22">
        <v>18</v>
      </c>
      <c r="C19" s="23">
        <f t="shared" si="0"/>
        <v>0.1111111111111111</v>
      </c>
      <c r="D19" s="27">
        <v>3</v>
      </c>
      <c r="E19" s="28">
        <v>20</v>
      </c>
      <c r="F19" s="35">
        <f t="shared" si="1"/>
        <v>0.15</v>
      </c>
      <c r="H19" s="21">
        <v>4</v>
      </c>
      <c r="I19" s="22">
        <v>30</v>
      </c>
      <c r="J19" s="23">
        <f t="shared" si="2"/>
        <v>0.13333333333333333</v>
      </c>
      <c r="K19" s="27">
        <v>4</v>
      </c>
      <c r="L19" s="28">
        <v>22</v>
      </c>
      <c r="M19" s="29">
        <f t="shared" si="3"/>
        <v>0.18181818181818182</v>
      </c>
      <c r="O19" s="27">
        <v>2</v>
      </c>
      <c r="P19" s="30">
        <v>23</v>
      </c>
      <c r="Q19" s="36">
        <v>8.6956521739130432E-2</v>
      </c>
      <c r="R19" s="27">
        <v>2</v>
      </c>
      <c r="S19" s="28">
        <v>20</v>
      </c>
      <c r="T19" s="34">
        <v>0.1</v>
      </c>
      <c r="V19" s="38">
        <v>11</v>
      </c>
      <c r="W19" s="33">
        <v>18</v>
      </c>
      <c r="X19" s="39">
        <v>0.61111111111111116</v>
      </c>
      <c r="Y19" s="38">
        <v>10</v>
      </c>
      <c r="Z19" s="33">
        <v>18</v>
      </c>
      <c r="AA19" s="39">
        <v>0.55555555555555558</v>
      </c>
    </row>
    <row r="20" spans="1:27" x14ac:dyDescent="0.35">
      <c r="A20" s="21">
        <v>7</v>
      </c>
      <c r="B20" s="22">
        <v>20</v>
      </c>
      <c r="C20" s="23">
        <f t="shared" si="0"/>
        <v>0.35</v>
      </c>
      <c r="D20" s="27">
        <v>3</v>
      </c>
      <c r="E20" s="28">
        <v>20</v>
      </c>
      <c r="F20" s="35">
        <f t="shared" si="1"/>
        <v>0.15</v>
      </c>
      <c r="H20" s="21">
        <v>2</v>
      </c>
      <c r="I20" s="22">
        <v>24</v>
      </c>
      <c r="J20" s="23">
        <f t="shared" si="2"/>
        <v>8.3333333333333329E-2</v>
      </c>
      <c r="K20" s="27">
        <v>6</v>
      </c>
      <c r="L20" s="28">
        <v>30</v>
      </c>
      <c r="M20" s="29">
        <f t="shared" si="3"/>
        <v>0.2</v>
      </c>
      <c r="O20" s="27">
        <v>1</v>
      </c>
      <c r="P20" s="30">
        <v>15</v>
      </c>
      <c r="Q20" s="36">
        <v>6.6666666666666666E-2</v>
      </c>
      <c r="R20" s="27">
        <v>4</v>
      </c>
      <c r="S20" s="28" t="s">
        <v>20</v>
      </c>
      <c r="T20" s="34">
        <v>0.10526315789473684</v>
      </c>
      <c r="V20" s="38">
        <v>4</v>
      </c>
      <c r="W20" s="33">
        <v>18</v>
      </c>
      <c r="X20" s="39">
        <v>0.22222222222222221</v>
      </c>
      <c r="Y20" s="38">
        <v>2</v>
      </c>
      <c r="Z20" s="33">
        <v>18</v>
      </c>
      <c r="AA20" s="39">
        <v>0.1111111111111111</v>
      </c>
    </row>
    <row r="21" spans="1:27" x14ac:dyDescent="0.35">
      <c r="A21" s="21">
        <v>6</v>
      </c>
      <c r="B21" s="22">
        <v>20</v>
      </c>
      <c r="C21" s="23">
        <f t="shared" si="0"/>
        <v>0.3</v>
      </c>
      <c r="D21" s="27">
        <v>7</v>
      </c>
      <c r="E21" s="28">
        <v>20</v>
      </c>
      <c r="F21" s="35">
        <f t="shared" si="1"/>
        <v>0.35</v>
      </c>
      <c r="H21" s="21">
        <v>3</v>
      </c>
      <c r="I21" s="22">
        <v>20</v>
      </c>
      <c r="J21" s="23">
        <f t="shared" si="2"/>
        <v>0.15</v>
      </c>
      <c r="K21" s="27">
        <v>8</v>
      </c>
      <c r="L21" s="28">
        <v>30</v>
      </c>
      <c r="M21" s="29">
        <f t="shared" si="3"/>
        <v>0.26666666666666666</v>
      </c>
      <c r="O21" s="27">
        <v>5</v>
      </c>
      <c r="P21" s="30">
        <v>21</v>
      </c>
      <c r="Q21" s="36">
        <v>0.23809523809523808</v>
      </c>
      <c r="R21" s="27">
        <v>4</v>
      </c>
      <c r="S21" s="28">
        <v>19</v>
      </c>
      <c r="T21" s="34">
        <v>0.21052631578947367</v>
      </c>
      <c r="V21" s="38">
        <v>2</v>
      </c>
      <c r="W21" s="33">
        <v>18</v>
      </c>
      <c r="X21" s="39">
        <v>0.1111111111111111</v>
      </c>
      <c r="Y21" s="38">
        <v>15</v>
      </c>
      <c r="Z21" s="33">
        <v>18</v>
      </c>
      <c r="AA21" s="39">
        <v>0.83333333333333337</v>
      </c>
    </row>
    <row r="22" spans="1:27" x14ac:dyDescent="0.35">
      <c r="A22" s="21">
        <v>6</v>
      </c>
      <c r="B22" s="22">
        <v>20</v>
      </c>
      <c r="C22" s="23">
        <f t="shared" si="0"/>
        <v>0.3</v>
      </c>
      <c r="D22" s="27">
        <v>3</v>
      </c>
      <c r="E22" s="28">
        <v>20</v>
      </c>
      <c r="F22" s="35">
        <f t="shared" si="1"/>
        <v>0.15</v>
      </c>
      <c r="H22" s="21">
        <v>9</v>
      </c>
      <c r="I22" s="22">
        <v>31</v>
      </c>
      <c r="J22" s="23">
        <f t="shared" si="2"/>
        <v>0.29032258064516131</v>
      </c>
      <c r="K22" s="27">
        <v>10</v>
      </c>
      <c r="L22" s="28">
        <v>26</v>
      </c>
      <c r="M22" s="29">
        <f t="shared" si="3"/>
        <v>0.38461538461538464</v>
      </c>
      <c r="O22" s="27">
        <v>2</v>
      </c>
      <c r="P22" s="30">
        <v>14</v>
      </c>
      <c r="Q22" s="36">
        <v>0.14285714285714285</v>
      </c>
      <c r="R22" s="27">
        <v>3</v>
      </c>
      <c r="S22" s="28">
        <v>16</v>
      </c>
      <c r="T22" s="34">
        <v>0.1875</v>
      </c>
      <c r="V22" s="38">
        <v>10</v>
      </c>
      <c r="W22" s="33">
        <v>18</v>
      </c>
      <c r="X22" s="39">
        <v>0.55555555555555558</v>
      </c>
      <c r="Y22" s="38">
        <v>9</v>
      </c>
      <c r="Z22" s="33">
        <v>18</v>
      </c>
      <c r="AA22" s="39">
        <v>0.5</v>
      </c>
    </row>
    <row r="23" spans="1:27" x14ac:dyDescent="0.35">
      <c r="A23" s="21">
        <v>4</v>
      </c>
      <c r="B23" s="22">
        <v>18</v>
      </c>
      <c r="C23" s="23">
        <f t="shared" si="0"/>
        <v>0.22222222222222221</v>
      </c>
      <c r="D23" s="27">
        <v>2</v>
      </c>
      <c r="E23" s="28">
        <v>20</v>
      </c>
      <c r="F23" s="35">
        <f t="shared" si="1"/>
        <v>0.1</v>
      </c>
      <c r="H23" s="21">
        <v>4</v>
      </c>
      <c r="I23" s="22">
        <v>20</v>
      </c>
      <c r="J23" s="23">
        <f t="shared" si="2"/>
        <v>0.2</v>
      </c>
      <c r="K23" s="27">
        <v>5</v>
      </c>
      <c r="L23" s="28">
        <v>23</v>
      </c>
      <c r="M23" s="29">
        <f t="shared" si="3"/>
        <v>0.21739130434782608</v>
      </c>
      <c r="O23" s="27">
        <v>2</v>
      </c>
      <c r="P23" s="30">
        <v>22</v>
      </c>
      <c r="Q23" s="36">
        <v>9.0909090909090912E-2</v>
      </c>
      <c r="R23" s="27">
        <v>8</v>
      </c>
      <c r="S23" s="28" t="s">
        <v>18</v>
      </c>
      <c r="T23" s="34">
        <v>0.22222222222222221</v>
      </c>
      <c r="V23" s="38">
        <v>6</v>
      </c>
      <c r="W23" s="33">
        <v>18</v>
      </c>
      <c r="X23" s="39">
        <v>0.33333333333333331</v>
      </c>
      <c r="Y23" s="38">
        <v>2</v>
      </c>
      <c r="Z23" s="33">
        <v>18</v>
      </c>
      <c r="AA23" s="39">
        <v>0.1111111111111111</v>
      </c>
    </row>
    <row r="24" spans="1:27" x14ac:dyDescent="0.35">
      <c r="A24" s="21">
        <v>5</v>
      </c>
      <c r="B24" s="22">
        <v>20</v>
      </c>
      <c r="C24" s="23">
        <f t="shared" si="0"/>
        <v>0.25</v>
      </c>
      <c r="D24" s="27">
        <v>6</v>
      </c>
      <c r="E24" s="28">
        <v>18</v>
      </c>
      <c r="F24" s="35">
        <f t="shared" si="1"/>
        <v>0.33333333333333331</v>
      </c>
      <c r="H24" s="21">
        <v>5</v>
      </c>
      <c r="I24" s="22">
        <v>24</v>
      </c>
      <c r="J24" s="23">
        <f t="shared" si="2"/>
        <v>0.20833333333333334</v>
      </c>
      <c r="K24" s="27">
        <v>13</v>
      </c>
      <c r="L24" s="28">
        <v>40</v>
      </c>
      <c r="M24" s="29">
        <f t="shared" si="3"/>
        <v>0.32500000000000001</v>
      </c>
      <c r="O24" s="27">
        <v>5</v>
      </c>
      <c r="P24" s="30">
        <v>20</v>
      </c>
      <c r="Q24" s="36">
        <v>0.25</v>
      </c>
      <c r="R24" s="27">
        <v>4</v>
      </c>
      <c r="S24" s="28">
        <v>21</v>
      </c>
      <c r="T24" s="34">
        <v>0.19047619047619047</v>
      </c>
      <c r="V24" s="38">
        <v>8</v>
      </c>
      <c r="W24" s="33">
        <v>18</v>
      </c>
      <c r="X24" s="39">
        <v>0.44444444444444442</v>
      </c>
      <c r="Y24" s="38">
        <v>7</v>
      </c>
      <c r="Z24" s="33">
        <v>18</v>
      </c>
      <c r="AA24" s="39">
        <v>0.3888888888888889</v>
      </c>
    </row>
    <row r="25" spans="1:27" x14ac:dyDescent="0.35">
      <c r="A25" s="21">
        <v>8</v>
      </c>
      <c r="B25" s="22">
        <v>21</v>
      </c>
      <c r="C25" s="23">
        <f t="shared" si="0"/>
        <v>0.38095238095238093</v>
      </c>
      <c r="D25" s="27">
        <v>3</v>
      </c>
      <c r="E25" s="28">
        <v>22</v>
      </c>
      <c r="F25" s="35">
        <f t="shared" si="1"/>
        <v>0.13636363636363635</v>
      </c>
      <c r="H25" s="21">
        <v>12</v>
      </c>
      <c r="I25" s="22">
        <v>23</v>
      </c>
      <c r="J25" s="23">
        <f t="shared" si="2"/>
        <v>0.52173913043478259</v>
      </c>
      <c r="K25" s="27">
        <v>4</v>
      </c>
      <c r="L25" s="28">
        <v>38</v>
      </c>
      <c r="M25" s="29">
        <f t="shared" si="3"/>
        <v>0.10526315789473684</v>
      </c>
      <c r="O25" s="27">
        <v>7</v>
      </c>
      <c r="P25" s="30">
        <v>16</v>
      </c>
      <c r="Q25" s="36">
        <v>0.4375</v>
      </c>
      <c r="R25" s="27">
        <v>5</v>
      </c>
      <c r="S25" s="28" t="s">
        <v>13</v>
      </c>
      <c r="T25" s="34">
        <v>0.11904761904761904</v>
      </c>
      <c r="V25" s="38">
        <v>13</v>
      </c>
      <c r="W25" s="33">
        <v>18</v>
      </c>
      <c r="X25" s="39">
        <v>0.72222222222222221</v>
      </c>
      <c r="Y25" s="38">
        <v>12</v>
      </c>
      <c r="Z25" s="33">
        <v>18</v>
      </c>
      <c r="AA25" s="39">
        <v>0.66666666666666663</v>
      </c>
    </row>
    <row r="26" spans="1:27" x14ac:dyDescent="0.35">
      <c r="A26" s="21">
        <v>8</v>
      </c>
      <c r="B26" s="22">
        <v>21</v>
      </c>
      <c r="C26" s="23">
        <f t="shared" si="0"/>
        <v>0.38095238095238093</v>
      </c>
      <c r="D26" s="27">
        <v>8</v>
      </c>
      <c r="E26" s="28">
        <v>18</v>
      </c>
      <c r="F26" s="35">
        <f t="shared" si="1"/>
        <v>0.44444444444444442</v>
      </c>
      <c r="H26" s="21">
        <v>2</v>
      </c>
      <c r="I26" s="22">
        <v>28</v>
      </c>
      <c r="J26" s="23">
        <f t="shared" si="2"/>
        <v>7.1428571428571425E-2</v>
      </c>
      <c r="K26" s="27">
        <v>5</v>
      </c>
      <c r="L26" s="28">
        <v>38</v>
      </c>
      <c r="M26" s="29">
        <f t="shared" si="3"/>
        <v>0.13157894736842105</v>
      </c>
      <c r="O26" s="27">
        <v>3</v>
      </c>
      <c r="P26" s="30">
        <v>19</v>
      </c>
      <c r="Q26" s="36">
        <v>0.15789473684210525</v>
      </c>
      <c r="R26" s="27">
        <v>5</v>
      </c>
      <c r="S26" s="28" t="s">
        <v>21</v>
      </c>
      <c r="T26" s="34">
        <v>0.10869565217391304</v>
      </c>
      <c r="V26" s="38">
        <v>9</v>
      </c>
      <c r="W26" s="33">
        <v>18</v>
      </c>
      <c r="X26" s="39">
        <v>0.5</v>
      </c>
      <c r="Y26" s="38">
        <v>7</v>
      </c>
      <c r="Z26" s="33">
        <v>18</v>
      </c>
      <c r="AA26" s="39">
        <v>0.3888888888888889</v>
      </c>
    </row>
    <row r="27" spans="1:27" x14ac:dyDescent="0.35">
      <c r="A27" s="21">
        <v>6</v>
      </c>
      <c r="B27" s="22">
        <v>19</v>
      </c>
      <c r="C27" s="23">
        <f t="shared" si="0"/>
        <v>0.31578947368421051</v>
      </c>
      <c r="D27" s="27">
        <v>8</v>
      </c>
      <c r="E27" s="28">
        <v>20</v>
      </c>
      <c r="F27" s="35">
        <f t="shared" si="1"/>
        <v>0.4</v>
      </c>
      <c r="H27" s="21">
        <v>2</v>
      </c>
      <c r="I27" s="22">
        <v>27</v>
      </c>
      <c r="J27" s="23">
        <f t="shared" si="2"/>
        <v>7.407407407407407E-2</v>
      </c>
      <c r="K27" s="27">
        <v>5</v>
      </c>
      <c r="L27" s="28">
        <v>12</v>
      </c>
      <c r="M27" s="29">
        <f t="shared" si="3"/>
        <v>0.41666666666666669</v>
      </c>
      <c r="O27" s="40">
        <v>12</v>
      </c>
      <c r="P27" s="41" t="s">
        <v>22</v>
      </c>
      <c r="Q27" s="42">
        <v>0.46153846153846156</v>
      </c>
      <c r="R27" s="27">
        <v>5</v>
      </c>
      <c r="S27" s="28" t="s">
        <v>23</v>
      </c>
      <c r="T27" s="34">
        <v>7.575757575757576E-2</v>
      </c>
      <c r="V27" s="38">
        <v>10</v>
      </c>
      <c r="W27" s="33">
        <v>18</v>
      </c>
      <c r="X27" s="39">
        <v>0.55555555555555558</v>
      </c>
      <c r="Y27" s="38">
        <v>1</v>
      </c>
      <c r="Z27" s="33">
        <v>18</v>
      </c>
      <c r="AA27" s="39">
        <v>5.5555555555555552E-2</v>
      </c>
    </row>
    <row r="28" spans="1:27" x14ac:dyDescent="0.35">
      <c r="A28" s="21">
        <v>5</v>
      </c>
      <c r="B28" s="22">
        <v>18</v>
      </c>
      <c r="C28" s="23">
        <f t="shared" si="0"/>
        <v>0.27777777777777779</v>
      </c>
      <c r="D28" s="27">
        <v>7</v>
      </c>
      <c r="E28" s="28">
        <v>18</v>
      </c>
      <c r="F28" s="35">
        <f t="shared" si="1"/>
        <v>0.3888888888888889</v>
      </c>
      <c r="H28" s="21">
        <v>7</v>
      </c>
      <c r="I28" s="22">
        <v>20</v>
      </c>
      <c r="J28" s="23">
        <f t="shared" si="2"/>
        <v>0.35</v>
      </c>
      <c r="K28" s="27">
        <v>9</v>
      </c>
      <c r="L28" s="28">
        <v>32</v>
      </c>
      <c r="M28" s="29">
        <f t="shared" si="3"/>
        <v>0.28125</v>
      </c>
      <c r="R28" s="27">
        <v>6</v>
      </c>
      <c r="S28" s="28">
        <v>19</v>
      </c>
      <c r="T28" s="34">
        <v>0.31578947368421051</v>
      </c>
      <c r="V28" s="38">
        <v>14</v>
      </c>
      <c r="W28" s="33">
        <v>18</v>
      </c>
      <c r="X28" s="39">
        <v>0.77777777777777779</v>
      </c>
      <c r="Y28" s="38">
        <v>10</v>
      </c>
      <c r="Z28" s="33">
        <v>18</v>
      </c>
      <c r="AA28" s="39">
        <v>0.55555555555555558</v>
      </c>
    </row>
    <row r="29" spans="1:27" x14ac:dyDescent="0.35">
      <c r="A29" s="21">
        <v>5</v>
      </c>
      <c r="B29" s="22">
        <v>22</v>
      </c>
      <c r="C29" s="23">
        <f t="shared" si="0"/>
        <v>0.22727272727272727</v>
      </c>
      <c r="D29" s="27">
        <v>7</v>
      </c>
      <c r="E29" s="28">
        <v>20</v>
      </c>
      <c r="F29" s="35">
        <f t="shared" si="1"/>
        <v>0.35</v>
      </c>
      <c r="H29" s="21">
        <v>7</v>
      </c>
      <c r="I29" s="22">
        <v>20</v>
      </c>
      <c r="J29" s="23">
        <f t="shared" si="2"/>
        <v>0.35</v>
      </c>
      <c r="K29" s="27">
        <v>11</v>
      </c>
      <c r="L29" s="28">
        <v>34</v>
      </c>
      <c r="M29" s="29">
        <f t="shared" si="3"/>
        <v>0.3235294117647059</v>
      </c>
      <c r="R29" s="27">
        <v>10</v>
      </c>
      <c r="S29" s="28">
        <v>22</v>
      </c>
      <c r="T29" s="34">
        <v>0.45454545454545453</v>
      </c>
      <c r="V29" s="38">
        <v>12</v>
      </c>
      <c r="W29" s="19">
        <v>16</v>
      </c>
      <c r="X29" s="39">
        <v>0.66666666666666663</v>
      </c>
      <c r="Y29" s="38">
        <v>12</v>
      </c>
      <c r="Z29" s="19">
        <v>16</v>
      </c>
      <c r="AA29" s="39">
        <v>0.75</v>
      </c>
    </row>
    <row r="30" spans="1:27" x14ac:dyDescent="0.35">
      <c r="A30" s="21">
        <v>6</v>
      </c>
      <c r="B30" s="22">
        <v>22</v>
      </c>
      <c r="C30" s="23">
        <f t="shared" si="0"/>
        <v>0.27272727272727271</v>
      </c>
      <c r="D30" s="27">
        <v>4</v>
      </c>
      <c r="E30" s="28">
        <v>20</v>
      </c>
      <c r="F30" s="35">
        <f t="shared" si="1"/>
        <v>0.2</v>
      </c>
      <c r="H30" s="21">
        <v>10</v>
      </c>
      <c r="I30" s="22">
        <v>18</v>
      </c>
      <c r="J30" s="23">
        <f t="shared" si="2"/>
        <v>0.55555555555555558</v>
      </c>
      <c r="K30" s="27">
        <v>12</v>
      </c>
      <c r="L30" s="28">
        <v>22</v>
      </c>
      <c r="M30" s="29">
        <f t="shared" si="3"/>
        <v>0.54545454545454541</v>
      </c>
      <c r="R30" s="27">
        <v>18</v>
      </c>
      <c r="S30" s="28" t="s">
        <v>19</v>
      </c>
      <c r="T30" s="34">
        <v>0.36734693877551022</v>
      </c>
      <c r="V30" s="38">
        <v>12</v>
      </c>
      <c r="W30" s="19">
        <v>16</v>
      </c>
      <c r="X30" s="39">
        <v>0.66666666666666663</v>
      </c>
      <c r="Y30" s="38">
        <v>12</v>
      </c>
      <c r="Z30" s="19">
        <v>16</v>
      </c>
      <c r="AA30" s="39">
        <v>0.75</v>
      </c>
    </row>
    <row r="31" spans="1:27" x14ac:dyDescent="0.35">
      <c r="A31" s="21">
        <v>6</v>
      </c>
      <c r="B31" s="22">
        <v>18</v>
      </c>
      <c r="C31" s="23">
        <f t="shared" si="0"/>
        <v>0.33333333333333331</v>
      </c>
      <c r="D31" s="27">
        <v>2</v>
      </c>
      <c r="E31" s="28">
        <v>19</v>
      </c>
      <c r="F31" s="35">
        <f t="shared" si="1"/>
        <v>0.10526315789473684</v>
      </c>
      <c r="H31" s="21">
        <v>4</v>
      </c>
      <c r="I31" s="22">
        <v>28</v>
      </c>
      <c r="J31" s="23">
        <f t="shared" si="2"/>
        <v>0.14285714285714285</v>
      </c>
      <c r="K31" s="27">
        <v>12</v>
      </c>
      <c r="L31" s="28">
        <v>22</v>
      </c>
      <c r="M31" s="29">
        <f t="shared" si="3"/>
        <v>0.54545454545454541</v>
      </c>
      <c r="R31" s="27">
        <v>4</v>
      </c>
      <c r="S31" s="28">
        <v>18</v>
      </c>
      <c r="T31" s="34">
        <v>0.22222222222222221</v>
      </c>
      <c r="V31" s="38">
        <v>15</v>
      </c>
      <c r="W31" s="19">
        <v>18</v>
      </c>
      <c r="X31" s="39">
        <v>0.83333333333333337</v>
      </c>
      <c r="Y31" s="38">
        <v>13</v>
      </c>
      <c r="Z31" s="19">
        <v>18</v>
      </c>
      <c r="AA31" s="39">
        <v>0.72222222222222221</v>
      </c>
    </row>
    <row r="32" spans="1:27" x14ac:dyDescent="0.35">
      <c r="A32" s="21">
        <v>6</v>
      </c>
      <c r="B32" s="22">
        <v>22</v>
      </c>
      <c r="C32" s="23">
        <f t="shared" si="0"/>
        <v>0.27272727272727271</v>
      </c>
      <c r="D32" s="27">
        <v>5</v>
      </c>
      <c r="E32" s="28">
        <v>20</v>
      </c>
      <c r="F32" s="35">
        <f t="shared" si="1"/>
        <v>0.25</v>
      </c>
      <c r="H32" s="21">
        <v>3</v>
      </c>
      <c r="I32" s="22">
        <v>28</v>
      </c>
      <c r="J32" s="23">
        <f t="shared" si="2"/>
        <v>0.10714285714285714</v>
      </c>
      <c r="K32" s="27">
        <v>3</v>
      </c>
      <c r="L32" s="28">
        <v>19</v>
      </c>
      <c r="M32" s="29">
        <f t="shared" si="3"/>
        <v>0.15789473684210525</v>
      </c>
      <c r="R32" s="27">
        <v>4</v>
      </c>
      <c r="S32" s="28">
        <v>16</v>
      </c>
      <c r="T32" s="34">
        <v>0.25</v>
      </c>
      <c r="V32" s="38">
        <v>11</v>
      </c>
      <c r="W32" s="19">
        <v>18</v>
      </c>
      <c r="X32" s="39">
        <v>0.6875</v>
      </c>
      <c r="Y32" s="38">
        <v>9</v>
      </c>
      <c r="Z32" s="19">
        <v>18</v>
      </c>
      <c r="AA32" s="39">
        <v>0.5</v>
      </c>
    </row>
    <row r="33" spans="1:27" x14ac:dyDescent="0.35">
      <c r="A33" s="43">
        <v>3</v>
      </c>
      <c r="B33" s="44">
        <v>22</v>
      </c>
      <c r="C33" s="45">
        <f t="shared" si="0"/>
        <v>0.13636363636363635</v>
      </c>
      <c r="D33" s="27">
        <v>1</v>
      </c>
      <c r="E33" s="28">
        <v>20</v>
      </c>
      <c r="F33" s="35">
        <f t="shared" si="1"/>
        <v>0.05</v>
      </c>
      <c r="H33" s="21">
        <v>6</v>
      </c>
      <c r="I33" s="22">
        <v>28</v>
      </c>
      <c r="J33" s="23">
        <f t="shared" si="2"/>
        <v>0.21428571428571427</v>
      </c>
      <c r="K33" s="27">
        <v>14</v>
      </c>
      <c r="L33" s="28">
        <v>23</v>
      </c>
      <c r="M33" s="29">
        <f t="shared" si="3"/>
        <v>0.60869565217391308</v>
      </c>
      <c r="R33" s="27">
        <v>9</v>
      </c>
      <c r="S33" s="28" t="s">
        <v>24</v>
      </c>
      <c r="T33" s="34">
        <v>0.1875</v>
      </c>
      <c r="V33" s="38">
        <v>10</v>
      </c>
      <c r="W33" s="19">
        <v>18</v>
      </c>
      <c r="X33" s="39">
        <v>0.625</v>
      </c>
      <c r="Y33" s="38">
        <v>12</v>
      </c>
      <c r="Z33" s="19">
        <v>18</v>
      </c>
      <c r="AA33" s="39">
        <v>0.66666666666666663</v>
      </c>
    </row>
    <row r="34" spans="1:27" x14ac:dyDescent="0.35">
      <c r="D34" s="27">
        <v>10</v>
      </c>
      <c r="E34" s="28">
        <v>20</v>
      </c>
      <c r="F34" s="35">
        <f t="shared" si="1"/>
        <v>0.5</v>
      </c>
      <c r="H34" s="21">
        <v>9</v>
      </c>
      <c r="I34" s="22">
        <v>20</v>
      </c>
      <c r="J34" s="23">
        <f t="shared" si="2"/>
        <v>0.45</v>
      </c>
      <c r="K34" s="27">
        <v>15</v>
      </c>
      <c r="L34" s="28">
        <v>22</v>
      </c>
      <c r="M34" s="29">
        <f t="shared" si="3"/>
        <v>0.68181818181818177</v>
      </c>
      <c r="R34" s="27">
        <v>14</v>
      </c>
      <c r="S34" s="28" t="s">
        <v>25</v>
      </c>
      <c r="T34" s="34">
        <v>0.2978723404255319</v>
      </c>
      <c r="V34" s="38">
        <v>6</v>
      </c>
      <c r="W34" s="19">
        <v>18</v>
      </c>
      <c r="X34" s="39">
        <v>0.33333333333333331</v>
      </c>
      <c r="Y34" s="38">
        <v>12</v>
      </c>
      <c r="Z34" s="19">
        <v>18</v>
      </c>
      <c r="AA34" s="39">
        <v>0.66666666666666663</v>
      </c>
    </row>
    <row r="35" spans="1:27" x14ac:dyDescent="0.35">
      <c r="D35" s="27">
        <v>10</v>
      </c>
      <c r="E35" s="28">
        <v>20</v>
      </c>
      <c r="F35" s="35">
        <f t="shared" si="1"/>
        <v>0.5</v>
      </c>
      <c r="H35" s="21">
        <v>6</v>
      </c>
      <c r="I35" s="22">
        <v>26</v>
      </c>
      <c r="J35" s="23">
        <f t="shared" si="2"/>
        <v>0.23076923076923078</v>
      </c>
      <c r="K35" s="27">
        <v>7</v>
      </c>
      <c r="L35" s="28">
        <v>30</v>
      </c>
      <c r="M35" s="29">
        <f t="shared" si="3"/>
        <v>0.23333333333333334</v>
      </c>
      <c r="R35" s="27">
        <v>9</v>
      </c>
      <c r="S35" s="28" t="s">
        <v>26</v>
      </c>
      <c r="T35" s="34">
        <v>0.31034482758620691</v>
      </c>
      <c r="V35" s="38">
        <v>12</v>
      </c>
      <c r="W35" s="19">
        <v>16</v>
      </c>
      <c r="X35" s="39">
        <v>0.66666666666666663</v>
      </c>
      <c r="Y35" s="38">
        <v>11</v>
      </c>
      <c r="Z35" s="19">
        <v>18</v>
      </c>
      <c r="AA35" s="39">
        <v>0.61111111111111116</v>
      </c>
    </row>
    <row r="36" spans="1:27" x14ac:dyDescent="0.35">
      <c r="D36" s="27">
        <v>4</v>
      </c>
      <c r="E36" s="28">
        <v>20</v>
      </c>
      <c r="F36" s="35">
        <f t="shared" si="1"/>
        <v>0.2</v>
      </c>
      <c r="H36" s="21">
        <v>12</v>
      </c>
      <c r="I36" s="22">
        <v>24</v>
      </c>
      <c r="J36" s="23">
        <f t="shared" si="2"/>
        <v>0.5</v>
      </c>
      <c r="K36" s="27">
        <v>7</v>
      </c>
      <c r="L36" s="28">
        <v>33</v>
      </c>
      <c r="M36" s="29">
        <f t="shared" si="3"/>
        <v>0.21212121212121213</v>
      </c>
      <c r="R36" s="27">
        <v>1</v>
      </c>
      <c r="S36" s="28">
        <v>23</v>
      </c>
      <c r="T36" s="34">
        <v>4.3478260869565216E-2</v>
      </c>
      <c r="V36" s="38">
        <v>6</v>
      </c>
      <c r="W36" s="19">
        <v>17</v>
      </c>
      <c r="X36" s="39">
        <v>0.33333333333333331</v>
      </c>
      <c r="Y36" s="38">
        <v>14</v>
      </c>
      <c r="Z36" s="19">
        <v>18</v>
      </c>
      <c r="AA36" s="39">
        <v>0.77777777777777779</v>
      </c>
    </row>
    <row r="37" spans="1:27" x14ac:dyDescent="0.35">
      <c r="D37" s="27">
        <v>7</v>
      </c>
      <c r="E37" s="28">
        <v>19</v>
      </c>
      <c r="F37" s="35">
        <f t="shared" si="1"/>
        <v>0.36842105263157893</v>
      </c>
      <c r="H37" s="21">
        <v>4</v>
      </c>
      <c r="I37" s="22">
        <v>24</v>
      </c>
      <c r="J37" s="23">
        <f t="shared" si="2"/>
        <v>0.16666666666666666</v>
      </c>
      <c r="K37" s="27">
        <v>6</v>
      </c>
      <c r="L37" s="28">
        <v>33</v>
      </c>
      <c r="M37" s="29">
        <f t="shared" si="3"/>
        <v>0.18181818181818182</v>
      </c>
      <c r="R37" s="27">
        <v>1</v>
      </c>
      <c r="S37" s="28">
        <v>21</v>
      </c>
      <c r="T37" s="34">
        <v>4.7619047619047616E-2</v>
      </c>
      <c r="V37" s="38">
        <v>4</v>
      </c>
      <c r="W37" s="19">
        <v>18</v>
      </c>
      <c r="X37" s="39">
        <v>0.22222222222222221</v>
      </c>
      <c r="Y37" s="38">
        <v>7</v>
      </c>
      <c r="Z37" s="19">
        <v>18</v>
      </c>
      <c r="AA37" s="39">
        <v>0.3888888888888889</v>
      </c>
    </row>
    <row r="38" spans="1:27" x14ac:dyDescent="0.35">
      <c r="D38" s="27">
        <v>3</v>
      </c>
      <c r="E38" s="28">
        <v>19</v>
      </c>
      <c r="F38" s="35">
        <f t="shared" si="1"/>
        <v>0.15789473684210525</v>
      </c>
      <c r="H38" s="21">
        <v>7</v>
      </c>
      <c r="I38" s="22">
        <v>20</v>
      </c>
      <c r="J38" s="23">
        <f t="shared" si="2"/>
        <v>0.35</v>
      </c>
      <c r="K38" s="27">
        <v>12</v>
      </c>
      <c r="L38" s="28">
        <v>32</v>
      </c>
      <c r="M38" s="29">
        <f t="shared" si="3"/>
        <v>0.375</v>
      </c>
      <c r="R38" s="27">
        <v>3</v>
      </c>
      <c r="S38" s="28">
        <v>20</v>
      </c>
      <c r="T38" s="34">
        <v>0.15</v>
      </c>
      <c r="V38" s="38">
        <v>12</v>
      </c>
      <c r="W38" s="19">
        <v>18</v>
      </c>
      <c r="X38" s="39">
        <v>0.75</v>
      </c>
      <c r="Y38" s="38">
        <v>8</v>
      </c>
      <c r="Z38" s="19">
        <v>18</v>
      </c>
      <c r="AA38" s="39">
        <v>0.44444444444444442</v>
      </c>
    </row>
    <row r="39" spans="1:27" x14ac:dyDescent="0.35">
      <c r="D39" s="27">
        <v>3</v>
      </c>
      <c r="E39" s="28">
        <v>20</v>
      </c>
      <c r="F39" s="35">
        <f t="shared" si="1"/>
        <v>0.15</v>
      </c>
      <c r="H39" s="21">
        <v>4</v>
      </c>
      <c r="I39" s="22">
        <v>28</v>
      </c>
      <c r="J39" s="23">
        <f t="shared" si="2"/>
        <v>0.14285714285714285</v>
      </c>
      <c r="K39" s="27">
        <v>5</v>
      </c>
      <c r="L39" s="28">
        <v>30</v>
      </c>
      <c r="M39" s="29">
        <f t="shared" si="3"/>
        <v>0.16666666666666666</v>
      </c>
      <c r="R39" s="27">
        <v>1</v>
      </c>
      <c r="S39" s="28">
        <v>21</v>
      </c>
      <c r="T39" s="34">
        <v>4.7619047619047616E-2</v>
      </c>
      <c r="V39" s="38">
        <v>9</v>
      </c>
      <c r="W39" s="19">
        <v>18</v>
      </c>
      <c r="X39" s="39">
        <v>0.52941176470588236</v>
      </c>
      <c r="Y39" s="46">
        <v>12</v>
      </c>
      <c r="Z39" s="47">
        <v>18</v>
      </c>
      <c r="AA39" s="48">
        <v>0.66666666666666663</v>
      </c>
    </row>
    <row r="40" spans="1:27" x14ac:dyDescent="0.35">
      <c r="D40" s="27">
        <v>1</v>
      </c>
      <c r="E40" s="28">
        <v>10</v>
      </c>
      <c r="F40" s="35">
        <f t="shared" si="1"/>
        <v>0.1</v>
      </c>
      <c r="H40" s="21">
        <v>3</v>
      </c>
      <c r="I40" s="22">
        <v>20</v>
      </c>
      <c r="J40" s="23">
        <f t="shared" si="2"/>
        <v>0.15</v>
      </c>
      <c r="K40" s="27">
        <v>4</v>
      </c>
      <c r="L40" s="28">
        <v>30</v>
      </c>
      <c r="M40" s="29">
        <f t="shared" si="3"/>
        <v>0.13333333333333333</v>
      </c>
      <c r="R40" s="40">
        <v>3</v>
      </c>
      <c r="S40" s="49" t="s">
        <v>18</v>
      </c>
      <c r="T40" s="50">
        <v>8.3333333333333329E-2</v>
      </c>
      <c r="V40" s="38">
        <v>9</v>
      </c>
      <c r="W40" s="19">
        <v>18</v>
      </c>
      <c r="X40" s="39">
        <v>0.5</v>
      </c>
    </row>
    <row r="41" spans="1:27" x14ac:dyDescent="0.35">
      <c r="D41" s="27">
        <v>1</v>
      </c>
      <c r="E41" s="28">
        <v>18</v>
      </c>
      <c r="F41" s="35">
        <f t="shared" si="1"/>
        <v>5.5555555555555552E-2</v>
      </c>
      <c r="H41" s="21">
        <v>4</v>
      </c>
      <c r="I41" s="22">
        <v>20</v>
      </c>
      <c r="J41" s="23">
        <f t="shared" si="2"/>
        <v>0.2</v>
      </c>
      <c r="K41" s="27">
        <v>5</v>
      </c>
      <c r="L41" s="28">
        <v>26</v>
      </c>
      <c r="M41" s="29">
        <f t="shared" si="3"/>
        <v>0.19230769230769232</v>
      </c>
      <c r="R41" s="28"/>
      <c r="S41" s="28"/>
      <c r="T41" s="51"/>
      <c r="V41" s="38">
        <v>10</v>
      </c>
      <c r="W41" s="19">
        <v>18</v>
      </c>
      <c r="X41" s="39">
        <v>0.55555555555555558</v>
      </c>
    </row>
    <row r="42" spans="1:27" x14ac:dyDescent="0.35">
      <c r="D42" s="27">
        <v>1</v>
      </c>
      <c r="E42" s="28">
        <v>15</v>
      </c>
      <c r="F42" s="35">
        <f t="shared" si="1"/>
        <v>6.6666666666666666E-2</v>
      </c>
      <c r="H42" s="21">
        <v>5</v>
      </c>
      <c r="I42" s="22">
        <v>19</v>
      </c>
      <c r="J42" s="23">
        <f t="shared" si="2"/>
        <v>0.26315789473684209</v>
      </c>
      <c r="K42" s="27">
        <v>2</v>
      </c>
      <c r="L42" s="28">
        <v>30</v>
      </c>
      <c r="M42" s="29">
        <f t="shared" si="3"/>
        <v>6.6666666666666666E-2</v>
      </c>
      <c r="R42" s="28"/>
      <c r="S42" s="28"/>
      <c r="T42" s="51"/>
      <c r="V42" s="38">
        <v>7</v>
      </c>
      <c r="W42" s="19">
        <v>18</v>
      </c>
      <c r="X42" s="39">
        <v>0.3888888888888889</v>
      </c>
    </row>
    <row r="43" spans="1:27" x14ac:dyDescent="0.35">
      <c r="D43" s="27">
        <v>4</v>
      </c>
      <c r="E43" s="28">
        <v>20</v>
      </c>
      <c r="F43" s="35">
        <f t="shared" si="1"/>
        <v>0.2</v>
      </c>
      <c r="H43" s="21">
        <v>5</v>
      </c>
      <c r="I43" s="22">
        <v>23</v>
      </c>
      <c r="J43" s="23">
        <f t="shared" si="2"/>
        <v>0.21739130434782608</v>
      </c>
      <c r="K43" s="27">
        <v>4</v>
      </c>
      <c r="L43" s="28">
        <v>25</v>
      </c>
      <c r="M43" s="29">
        <f t="shared" si="3"/>
        <v>0.16</v>
      </c>
      <c r="R43" s="28"/>
      <c r="S43" s="28"/>
      <c r="T43" s="51"/>
      <c r="V43" s="38">
        <v>7</v>
      </c>
      <c r="W43" s="19">
        <v>18</v>
      </c>
      <c r="X43" s="39">
        <v>0.3888888888888889</v>
      </c>
    </row>
    <row r="44" spans="1:27" x14ac:dyDescent="0.35">
      <c r="D44" s="27">
        <v>4</v>
      </c>
      <c r="E44" s="28">
        <v>21</v>
      </c>
      <c r="F44" s="35">
        <f t="shared" si="1"/>
        <v>0.19047619047619047</v>
      </c>
      <c r="H44" s="21">
        <v>7</v>
      </c>
      <c r="I44" s="22">
        <v>30</v>
      </c>
      <c r="J44" s="23">
        <f t="shared" si="2"/>
        <v>0.23333333333333334</v>
      </c>
      <c r="K44" s="27">
        <v>6</v>
      </c>
      <c r="L44" s="28">
        <v>22</v>
      </c>
      <c r="M44" s="29">
        <f t="shared" si="3"/>
        <v>0.27272727272727271</v>
      </c>
      <c r="R44" s="28"/>
      <c r="S44" s="28"/>
      <c r="T44" s="51"/>
      <c r="V44" s="38">
        <v>7</v>
      </c>
      <c r="W44" s="19">
        <v>18</v>
      </c>
      <c r="X44" s="39">
        <v>0.3888888888888889</v>
      </c>
    </row>
    <row r="45" spans="1:27" x14ac:dyDescent="0.35">
      <c r="D45" s="27">
        <v>3</v>
      </c>
      <c r="E45" s="28">
        <v>20</v>
      </c>
      <c r="F45" s="35">
        <f t="shared" si="1"/>
        <v>0.15</v>
      </c>
      <c r="H45" s="21">
        <v>7</v>
      </c>
      <c r="I45" s="22">
        <v>30</v>
      </c>
      <c r="J45" s="23">
        <f t="shared" si="2"/>
        <v>0.23333333333333334</v>
      </c>
      <c r="K45" s="27">
        <v>5</v>
      </c>
      <c r="L45" s="28">
        <v>21</v>
      </c>
      <c r="M45" s="29">
        <f t="shared" si="3"/>
        <v>0.23809523809523808</v>
      </c>
      <c r="R45" s="28"/>
      <c r="S45" s="28"/>
      <c r="T45" s="51"/>
      <c r="V45" s="38">
        <v>8</v>
      </c>
      <c r="W45" s="19">
        <v>18</v>
      </c>
      <c r="X45" s="39">
        <v>0.44444444444444442</v>
      </c>
    </row>
    <row r="46" spans="1:27" x14ac:dyDescent="0.35">
      <c r="D46" s="27">
        <v>1</v>
      </c>
      <c r="E46" s="28">
        <v>20</v>
      </c>
      <c r="F46" s="35">
        <f t="shared" si="1"/>
        <v>0.05</v>
      </c>
      <c r="H46" s="21">
        <v>3</v>
      </c>
      <c r="I46" s="22">
        <v>30</v>
      </c>
      <c r="J46" s="23">
        <f t="shared" si="2"/>
        <v>0.1</v>
      </c>
      <c r="K46" s="27">
        <v>2</v>
      </c>
      <c r="L46" s="28">
        <v>22</v>
      </c>
      <c r="M46" s="29">
        <f t="shared" si="3"/>
        <v>9.0909090909090912E-2</v>
      </c>
      <c r="R46" s="28"/>
      <c r="S46" s="28"/>
      <c r="T46" s="51"/>
      <c r="V46" s="38">
        <v>5</v>
      </c>
      <c r="W46" s="19">
        <v>18</v>
      </c>
      <c r="X46" s="39">
        <v>0.27777777777777779</v>
      </c>
    </row>
    <row r="47" spans="1:27" x14ac:dyDescent="0.35">
      <c r="D47" s="27">
        <v>1</v>
      </c>
      <c r="E47" s="28">
        <v>18</v>
      </c>
      <c r="F47" s="35">
        <f t="shared" si="1"/>
        <v>5.5555555555555552E-2</v>
      </c>
      <c r="H47" s="21">
        <v>6</v>
      </c>
      <c r="I47" s="22">
        <v>18</v>
      </c>
      <c r="J47" s="23">
        <f t="shared" si="2"/>
        <v>0.33333333333333331</v>
      </c>
      <c r="K47" s="27">
        <v>3</v>
      </c>
      <c r="L47" s="28">
        <v>26</v>
      </c>
      <c r="M47" s="29">
        <f t="shared" si="3"/>
        <v>0.11538461538461539</v>
      </c>
      <c r="R47" s="28"/>
      <c r="S47" s="28"/>
      <c r="T47" s="51"/>
      <c r="V47" s="46">
        <v>6</v>
      </c>
      <c r="W47" s="47">
        <v>18</v>
      </c>
      <c r="X47" s="48">
        <v>0.33333333333333298</v>
      </c>
    </row>
    <row r="48" spans="1:27" x14ac:dyDescent="0.35">
      <c r="D48" s="27">
        <v>3</v>
      </c>
      <c r="E48" s="28">
        <v>18</v>
      </c>
      <c r="F48" s="35">
        <f t="shared" si="1"/>
        <v>0.16666666666666666</v>
      </c>
      <c r="H48" s="21">
        <v>2</v>
      </c>
      <c r="I48" s="22">
        <v>29</v>
      </c>
      <c r="J48" s="23">
        <f t="shared" si="2"/>
        <v>6.8965517241379309E-2</v>
      </c>
      <c r="K48" s="27">
        <v>5</v>
      </c>
      <c r="L48" s="28">
        <v>26</v>
      </c>
      <c r="M48" s="29">
        <f t="shared" si="3"/>
        <v>0.19230769230769232</v>
      </c>
      <c r="R48" s="28"/>
      <c r="S48" s="28"/>
      <c r="T48" s="51"/>
    </row>
    <row r="49" spans="4:20" x14ac:dyDescent="0.35">
      <c r="D49" s="27">
        <v>3</v>
      </c>
      <c r="E49" s="28">
        <v>20</v>
      </c>
      <c r="F49" s="35">
        <f t="shared" si="1"/>
        <v>0.15</v>
      </c>
      <c r="H49" s="21">
        <v>7</v>
      </c>
      <c r="I49" s="22">
        <v>31</v>
      </c>
      <c r="J49" s="23">
        <f t="shared" si="2"/>
        <v>0.22580645161290322</v>
      </c>
      <c r="K49" s="27">
        <v>4</v>
      </c>
      <c r="L49" s="28">
        <v>25</v>
      </c>
      <c r="M49" s="29">
        <f t="shared" si="3"/>
        <v>0.16</v>
      </c>
      <c r="R49" s="28"/>
      <c r="S49" s="28"/>
      <c r="T49" s="51"/>
    </row>
    <row r="50" spans="4:20" x14ac:dyDescent="0.35">
      <c r="D50" s="27">
        <v>3</v>
      </c>
      <c r="E50" s="28">
        <v>18</v>
      </c>
      <c r="F50" s="35">
        <f t="shared" si="1"/>
        <v>0.16666666666666666</v>
      </c>
      <c r="H50" s="21">
        <v>5</v>
      </c>
      <c r="I50" s="22">
        <v>20</v>
      </c>
      <c r="J50" s="23">
        <f t="shared" si="2"/>
        <v>0.25</v>
      </c>
      <c r="K50" s="27">
        <v>2</v>
      </c>
      <c r="L50" s="28">
        <v>26</v>
      </c>
      <c r="M50" s="29">
        <f t="shared" si="3"/>
        <v>7.6923076923076927E-2</v>
      </c>
      <c r="S50" s="28"/>
    </row>
    <row r="51" spans="4:20" x14ac:dyDescent="0.35">
      <c r="D51" s="27">
        <v>5</v>
      </c>
      <c r="E51" s="28">
        <v>18</v>
      </c>
      <c r="F51" s="35">
        <f t="shared" si="1"/>
        <v>0.27777777777777779</v>
      </c>
      <c r="H51" s="21">
        <v>5</v>
      </c>
      <c r="I51" s="22">
        <v>20</v>
      </c>
      <c r="J51" s="23">
        <f t="shared" si="2"/>
        <v>0.25</v>
      </c>
      <c r="K51" s="27">
        <v>7</v>
      </c>
      <c r="L51" s="28">
        <v>30</v>
      </c>
      <c r="M51" s="29">
        <f t="shared" si="3"/>
        <v>0.23333333333333334</v>
      </c>
      <c r="S51" s="28"/>
    </row>
    <row r="52" spans="4:20" x14ac:dyDescent="0.35">
      <c r="D52" s="27">
        <v>7</v>
      </c>
      <c r="E52" s="28">
        <v>18</v>
      </c>
      <c r="F52" s="35">
        <f t="shared" si="1"/>
        <v>0.3888888888888889</v>
      </c>
      <c r="H52" s="21">
        <v>7</v>
      </c>
      <c r="I52" s="22">
        <v>19</v>
      </c>
      <c r="J52" s="23">
        <f t="shared" si="2"/>
        <v>0.36842105263157893</v>
      </c>
      <c r="K52" s="27">
        <v>7</v>
      </c>
      <c r="L52" s="28">
        <v>30</v>
      </c>
      <c r="M52" s="29">
        <f t="shared" si="3"/>
        <v>0.23333333333333334</v>
      </c>
    </row>
    <row r="53" spans="4:20" x14ac:dyDescent="0.35">
      <c r="D53" s="27">
        <v>6</v>
      </c>
      <c r="E53" s="28">
        <v>18</v>
      </c>
      <c r="F53" s="35">
        <f t="shared" si="1"/>
        <v>0.33333333333333331</v>
      </c>
      <c r="H53" s="21">
        <v>7</v>
      </c>
      <c r="I53" s="22">
        <v>19</v>
      </c>
      <c r="J53" s="23">
        <f t="shared" si="2"/>
        <v>0.36842105263157893</v>
      </c>
      <c r="K53" s="27">
        <v>2</v>
      </c>
      <c r="L53" s="28">
        <v>30</v>
      </c>
      <c r="M53" s="29">
        <f t="shared" si="3"/>
        <v>6.6666666666666666E-2</v>
      </c>
    </row>
    <row r="54" spans="4:20" x14ac:dyDescent="0.35">
      <c r="D54" s="27">
        <v>4</v>
      </c>
      <c r="E54" s="28">
        <v>18</v>
      </c>
      <c r="F54" s="35">
        <f t="shared" si="1"/>
        <v>0.22222222222222221</v>
      </c>
      <c r="H54" s="21">
        <v>10</v>
      </c>
      <c r="I54" s="22">
        <v>25</v>
      </c>
      <c r="J54" s="23">
        <f t="shared" si="2"/>
        <v>0.4</v>
      </c>
      <c r="K54" s="27">
        <v>2</v>
      </c>
      <c r="L54" s="28">
        <v>36</v>
      </c>
      <c r="M54" s="29">
        <f t="shared" si="3"/>
        <v>5.5555555555555552E-2</v>
      </c>
    </row>
    <row r="55" spans="4:20" x14ac:dyDescent="0.35">
      <c r="D55" s="27">
        <v>4</v>
      </c>
      <c r="E55" s="28">
        <v>18</v>
      </c>
      <c r="F55" s="35">
        <f t="shared" si="1"/>
        <v>0.22222222222222221</v>
      </c>
      <c r="H55" s="21">
        <v>9</v>
      </c>
      <c r="I55" s="22">
        <v>26</v>
      </c>
      <c r="J55" s="23">
        <f t="shared" si="2"/>
        <v>0.34615384615384615</v>
      </c>
      <c r="K55" s="27">
        <v>11</v>
      </c>
      <c r="L55" s="28">
        <v>26</v>
      </c>
      <c r="M55" s="29">
        <f t="shared" si="3"/>
        <v>0.42307692307692307</v>
      </c>
    </row>
    <row r="56" spans="4:20" x14ac:dyDescent="0.35">
      <c r="D56" s="27">
        <v>8</v>
      </c>
      <c r="E56" s="28">
        <v>18</v>
      </c>
      <c r="F56" s="35">
        <f t="shared" si="1"/>
        <v>0.44444444444444442</v>
      </c>
      <c r="H56" s="21">
        <v>4</v>
      </c>
      <c r="I56" s="22">
        <v>25</v>
      </c>
      <c r="J56" s="23">
        <f t="shared" si="2"/>
        <v>0.16</v>
      </c>
      <c r="K56" s="27">
        <v>4</v>
      </c>
      <c r="L56" s="28">
        <v>20</v>
      </c>
      <c r="M56" s="29">
        <f t="shared" si="3"/>
        <v>0.2</v>
      </c>
    </row>
    <row r="57" spans="4:20" x14ac:dyDescent="0.35">
      <c r="D57" s="27">
        <v>5</v>
      </c>
      <c r="E57" s="28">
        <v>18</v>
      </c>
      <c r="F57" s="35">
        <f t="shared" si="1"/>
        <v>0.27777777777777779</v>
      </c>
      <c r="H57" s="21">
        <v>4</v>
      </c>
      <c r="I57" s="22">
        <v>23</v>
      </c>
      <c r="J57" s="23">
        <f t="shared" si="2"/>
        <v>0.17391304347826086</v>
      </c>
      <c r="K57" s="27">
        <v>3</v>
      </c>
      <c r="L57" s="28">
        <v>20</v>
      </c>
      <c r="M57" s="29">
        <f t="shared" si="3"/>
        <v>0.15</v>
      </c>
    </row>
    <row r="58" spans="4:20" x14ac:dyDescent="0.35">
      <c r="D58" s="27">
        <v>5</v>
      </c>
      <c r="E58" s="28">
        <v>18</v>
      </c>
      <c r="F58" s="35">
        <f t="shared" si="1"/>
        <v>0.27777777777777779</v>
      </c>
      <c r="H58" s="21">
        <v>3</v>
      </c>
      <c r="I58" s="22">
        <v>26</v>
      </c>
      <c r="J58" s="23">
        <f t="shared" si="2"/>
        <v>0.11538461538461539</v>
      </c>
      <c r="K58" s="27">
        <v>2</v>
      </c>
      <c r="L58" s="28">
        <v>23</v>
      </c>
      <c r="M58" s="29">
        <f t="shared" si="3"/>
        <v>8.6956521739130432E-2</v>
      </c>
    </row>
    <row r="59" spans="4:20" x14ac:dyDescent="0.35">
      <c r="D59" s="27">
        <v>8</v>
      </c>
      <c r="E59" s="28">
        <v>18</v>
      </c>
      <c r="F59" s="35">
        <f t="shared" si="1"/>
        <v>0.44444444444444442</v>
      </c>
      <c r="H59" s="21">
        <v>3</v>
      </c>
      <c r="I59" s="22">
        <v>26</v>
      </c>
      <c r="J59" s="23">
        <f t="shared" si="2"/>
        <v>0.11538461538461539</v>
      </c>
      <c r="K59" s="27">
        <v>2</v>
      </c>
      <c r="L59" s="28">
        <v>23</v>
      </c>
      <c r="M59" s="29">
        <f t="shared" si="3"/>
        <v>8.6956521739130432E-2</v>
      </c>
    </row>
    <row r="60" spans="4:20" x14ac:dyDescent="0.35">
      <c r="D60" s="27">
        <v>10</v>
      </c>
      <c r="E60" s="28">
        <v>23</v>
      </c>
      <c r="F60" s="35">
        <f t="shared" si="1"/>
        <v>0.43478260869565216</v>
      </c>
      <c r="H60" s="21">
        <v>4</v>
      </c>
      <c r="I60" s="22">
        <v>20</v>
      </c>
      <c r="J60" s="23">
        <f t="shared" si="2"/>
        <v>0.2</v>
      </c>
      <c r="K60" s="27">
        <v>2</v>
      </c>
      <c r="L60" s="28">
        <v>34</v>
      </c>
      <c r="M60" s="29">
        <f t="shared" si="3"/>
        <v>5.8823529411764705E-2</v>
      </c>
    </row>
    <row r="61" spans="4:20" x14ac:dyDescent="0.35">
      <c r="D61" s="27">
        <v>4</v>
      </c>
      <c r="E61" s="28">
        <v>20</v>
      </c>
      <c r="F61" s="35">
        <f t="shared" si="1"/>
        <v>0.2</v>
      </c>
      <c r="H61" s="21">
        <v>10</v>
      </c>
      <c r="I61" s="22">
        <v>28</v>
      </c>
      <c r="J61" s="23">
        <f t="shared" si="2"/>
        <v>0.35714285714285715</v>
      </c>
      <c r="K61" s="27">
        <v>4</v>
      </c>
      <c r="L61" s="28">
        <v>23</v>
      </c>
      <c r="M61" s="29">
        <f t="shared" si="3"/>
        <v>0.17391304347826086</v>
      </c>
    </row>
    <row r="62" spans="4:20" x14ac:dyDescent="0.35">
      <c r="D62" s="27">
        <v>4</v>
      </c>
      <c r="E62" s="28">
        <v>19</v>
      </c>
      <c r="F62" s="35">
        <f t="shared" si="1"/>
        <v>0.21052631578947367</v>
      </c>
      <c r="H62" s="21">
        <v>9</v>
      </c>
      <c r="I62" s="22">
        <v>28</v>
      </c>
      <c r="J62" s="23">
        <f t="shared" si="2"/>
        <v>0.32142857142857145</v>
      </c>
      <c r="K62" s="27">
        <v>5</v>
      </c>
      <c r="L62" s="28">
        <v>23</v>
      </c>
      <c r="M62" s="29">
        <f t="shared" si="3"/>
        <v>0.21739130434782608</v>
      </c>
    </row>
    <row r="63" spans="4:20" x14ac:dyDescent="0.35">
      <c r="D63" s="27">
        <v>2</v>
      </c>
      <c r="E63" s="28">
        <v>22</v>
      </c>
      <c r="F63" s="35">
        <f t="shared" si="1"/>
        <v>9.0909090909090912E-2</v>
      </c>
      <c r="H63" s="21">
        <v>10</v>
      </c>
      <c r="I63" s="22">
        <v>29</v>
      </c>
      <c r="J63" s="23">
        <f t="shared" si="2"/>
        <v>0.34482758620689657</v>
      </c>
      <c r="K63" s="27">
        <v>6</v>
      </c>
      <c r="L63" s="28">
        <v>34</v>
      </c>
      <c r="M63" s="29">
        <f t="shared" si="3"/>
        <v>0.17647058823529413</v>
      </c>
    </row>
    <row r="64" spans="4:20" x14ac:dyDescent="0.35">
      <c r="D64" s="27">
        <v>3</v>
      </c>
      <c r="E64" s="28">
        <v>25</v>
      </c>
      <c r="F64" s="35">
        <f t="shared" si="1"/>
        <v>0.12</v>
      </c>
      <c r="H64" s="21">
        <v>11</v>
      </c>
      <c r="I64" s="22">
        <v>29</v>
      </c>
      <c r="J64" s="23">
        <f t="shared" si="2"/>
        <v>0.37931034482758619</v>
      </c>
      <c r="K64" s="27">
        <v>6</v>
      </c>
      <c r="L64" s="28">
        <v>30</v>
      </c>
      <c r="M64" s="29">
        <f t="shared" si="3"/>
        <v>0.2</v>
      </c>
    </row>
    <row r="65" spans="4:13" x14ac:dyDescent="0.35">
      <c r="D65" s="27">
        <v>8</v>
      </c>
      <c r="E65" s="28">
        <v>22</v>
      </c>
      <c r="F65" s="35">
        <f t="shared" si="1"/>
        <v>0.36363636363636365</v>
      </c>
      <c r="H65" s="21">
        <v>4</v>
      </c>
      <c r="I65" s="22">
        <v>34</v>
      </c>
      <c r="J65" s="23">
        <f t="shared" si="2"/>
        <v>0.11764705882352941</v>
      </c>
      <c r="K65" s="27">
        <v>9</v>
      </c>
      <c r="L65" s="28">
        <v>30</v>
      </c>
      <c r="M65" s="29">
        <f t="shared" si="3"/>
        <v>0.3</v>
      </c>
    </row>
    <row r="66" spans="4:13" x14ac:dyDescent="0.35">
      <c r="D66" s="27">
        <v>1</v>
      </c>
      <c r="E66" s="28">
        <v>18</v>
      </c>
      <c r="F66" s="35">
        <f t="shared" si="1"/>
        <v>5.5555555555555552E-2</v>
      </c>
      <c r="H66" s="21">
        <v>3</v>
      </c>
      <c r="I66" s="22">
        <v>34</v>
      </c>
      <c r="J66" s="23">
        <f t="shared" si="2"/>
        <v>8.8235294117647065E-2</v>
      </c>
      <c r="K66" s="27">
        <v>7</v>
      </c>
      <c r="L66" s="28">
        <v>30</v>
      </c>
      <c r="M66" s="29">
        <f t="shared" si="3"/>
        <v>0.23333333333333334</v>
      </c>
    </row>
    <row r="67" spans="4:13" x14ac:dyDescent="0.35">
      <c r="D67" s="27">
        <v>1</v>
      </c>
      <c r="E67" s="28">
        <v>19</v>
      </c>
      <c r="F67" s="35">
        <f t="shared" si="1"/>
        <v>5.2631578947368418E-2</v>
      </c>
      <c r="H67" s="21">
        <v>5</v>
      </c>
      <c r="I67" s="22">
        <v>35</v>
      </c>
      <c r="J67" s="23">
        <f t="shared" si="2"/>
        <v>0.14285714285714285</v>
      </c>
      <c r="K67" s="27">
        <v>2</v>
      </c>
      <c r="L67" s="28">
        <v>32</v>
      </c>
      <c r="M67" s="29">
        <f t="shared" si="3"/>
        <v>6.25E-2</v>
      </c>
    </row>
    <row r="68" spans="4:13" x14ac:dyDescent="0.35">
      <c r="D68" s="27">
        <v>9</v>
      </c>
      <c r="E68" s="28">
        <v>18</v>
      </c>
      <c r="F68" s="35">
        <f t="shared" si="1"/>
        <v>0.5</v>
      </c>
      <c r="H68" s="21">
        <v>4</v>
      </c>
      <c r="I68" s="22">
        <v>35</v>
      </c>
      <c r="J68" s="23">
        <f t="shared" si="2"/>
        <v>0.11428571428571428</v>
      </c>
      <c r="K68" s="27">
        <v>8</v>
      </c>
      <c r="L68" s="28">
        <v>29</v>
      </c>
      <c r="M68" s="29">
        <f t="shared" si="3"/>
        <v>0.27586206896551724</v>
      </c>
    </row>
    <row r="69" spans="4:13" x14ac:dyDescent="0.35">
      <c r="D69" s="27">
        <v>8</v>
      </c>
      <c r="E69" s="28">
        <v>18</v>
      </c>
      <c r="F69" s="35">
        <f t="shared" si="1"/>
        <v>0.44444444444444442</v>
      </c>
      <c r="H69" s="21">
        <v>3</v>
      </c>
      <c r="I69" s="22">
        <v>28</v>
      </c>
      <c r="J69" s="23">
        <f t="shared" si="2"/>
        <v>0.10714285714285714</v>
      </c>
      <c r="K69" s="27">
        <v>13</v>
      </c>
      <c r="L69" s="28">
        <v>30</v>
      </c>
      <c r="M69" s="29">
        <f t="shared" si="3"/>
        <v>0.43333333333333335</v>
      </c>
    </row>
    <row r="70" spans="4:13" x14ac:dyDescent="0.35">
      <c r="D70" s="27">
        <v>5</v>
      </c>
      <c r="E70" s="28">
        <v>19</v>
      </c>
      <c r="F70" s="35">
        <f t="shared" ref="F70:F78" si="4">D70/E70</f>
        <v>0.26315789473684209</v>
      </c>
      <c r="H70" s="21">
        <v>10</v>
      </c>
      <c r="I70" s="22">
        <v>23</v>
      </c>
      <c r="J70" s="23">
        <f t="shared" ref="J70:J133" si="5">H70/I70</f>
        <v>0.43478260869565216</v>
      </c>
      <c r="K70" s="27">
        <v>13</v>
      </c>
      <c r="L70" s="28">
        <v>30</v>
      </c>
      <c r="M70" s="29">
        <f t="shared" ref="M70:M133" si="6">K70/L70</f>
        <v>0.43333333333333335</v>
      </c>
    </row>
    <row r="71" spans="4:13" x14ac:dyDescent="0.35">
      <c r="D71" s="27">
        <v>5</v>
      </c>
      <c r="E71" s="28">
        <v>18</v>
      </c>
      <c r="F71" s="35">
        <f t="shared" si="4"/>
        <v>0.27777777777777779</v>
      </c>
      <c r="H71" s="21">
        <v>10</v>
      </c>
      <c r="I71" s="22">
        <v>21</v>
      </c>
      <c r="J71" s="23">
        <f t="shared" si="5"/>
        <v>0.47619047619047616</v>
      </c>
      <c r="K71" s="27">
        <v>6</v>
      </c>
      <c r="L71" s="28">
        <v>30</v>
      </c>
      <c r="M71" s="29">
        <f t="shared" si="6"/>
        <v>0.2</v>
      </c>
    </row>
    <row r="72" spans="4:13" x14ac:dyDescent="0.35">
      <c r="D72" s="27">
        <v>8</v>
      </c>
      <c r="E72" s="28">
        <v>20</v>
      </c>
      <c r="F72" s="35">
        <f t="shared" si="4"/>
        <v>0.4</v>
      </c>
      <c r="H72" s="21">
        <v>11</v>
      </c>
      <c r="I72" s="22">
        <v>26</v>
      </c>
      <c r="J72" s="23">
        <f t="shared" si="5"/>
        <v>0.42307692307692307</v>
      </c>
      <c r="K72" s="27">
        <v>3</v>
      </c>
      <c r="L72" s="28">
        <v>24</v>
      </c>
      <c r="M72" s="29">
        <f t="shared" si="6"/>
        <v>0.125</v>
      </c>
    </row>
    <row r="73" spans="4:13" x14ac:dyDescent="0.35">
      <c r="D73" s="27">
        <v>2</v>
      </c>
      <c r="E73" s="28">
        <v>20</v>
      </c>
      <c r="F73" s="35">
        <f t="shared" si="4"/>
        <v>0.1</v>
      </c>
      <c r="H73" s="21">
        <v>8</v>
      </c>
      <c r="I73" s="22">
        <v>30</v>
      </c>
      <c r="J73" s="23">
        <f t="shared" si="5"/>
        <v>0.26666666666666666</v>
      </c>
      <c r="K73" s="27">
        <v>4</v>
      </c>
      <c r="L73" s="28">
        <v>26</v>
      </c>
      <c r="M73" s="29">
        <f t="shared" si="6"/>
        <v>0.15384615384615385</v>
      </c>
    </row>
    <row r="74" spans="4:13" x14ac:dyDescent="0.35">
      <c r="D74" s="27">
        <v>4</v>
      </c>
      <c r="E74" s="28">
        <v>20</v>
      </c>
      <c r="F74" s="35">
        <f t="shared" si="4"/>
        <v>0.2</v>
      </c>
      <c r="H74" s="21">
        <v>2</v>
      </c>
      <c r="I74" s="22">
        <v>20</v>
      </c>
      <c r="J74" s="23">
        <f t="shared" si="5"/>
        <v>0.1</v>
      </c>
      <c r="K74" s="27">
        <v>3</v>
      </c>
      <c r="L74" s="28">
        <v>31</v>
      </c>
      <c r="M74" s="29">
        <f t="shared" si="6"/>
        <v>9.6774193548387094E-2</v>
      </c>
    </row>
    <row r="75" spans="4:13" x14ac:dyDescent="0.35">
      <c r="D75" s="27">
        <v>6</v>
      </c>
      <c r="E75" s="28">
        <v>24</v>
      </c>
      <c r="F75" s="35">
        <f t="shared" si="4"/>
        <v>0.25</v>
      </c>
      <c r="H75" s="21">
        <v>1</v>
      </c>
      <c r="I75" s="22">
        <v>20</v>
      </c>
      <c r="J75" s="23">
        <f t="shared" si="5"/>
        <v>0.05</v>
      </c>
      <c r="K75" s="27">
        <v>8</v>
      </c>
      <c r="L75" s="28">
        <v>32</v>
      </c>
      <c r="M75" s="29">
        <f t="shared" si="6"/>
        <v>0.25</v>
      </c>
    </row>
    <row r="76" spans="4:13" x14ac:dyDescent="0.35">
      <c r="D76" s="27">
        <v>7</v>
      </c>
      <c r="E76" s="28">
        <v>24</v>
      </c>
      <c r="F76" s="35">
        <f t="shared" si="4"/>
        <v>0.29166666666666669</v>
      </c>
      <c r="H76" s="21">
        <v>6</v>
      </c>
      <c r="I76" s="22">
        <v>28</v>
      </c>
      <c r="J76" s="23">
        <f t="shared" si="5"/>
        <v>0.21428571428571427</v>
      </c>
      <c r="K76" s="27">
        <v>7</v>
      </c>
      <c r="L76" s="28">
        <v>36</v>
      </c>
      <c r="M76" s="29">
        <f t="shared" si="6"/>
        <v>0.19444444444444445</v>
      </c>
    </row>
    <row r="77" spans="4:13" x14ac:dyDescent="0.35">
      <c r="D77" s="27">
        <v>1</v>
      </c>
      <c r="E77" s="28">
        <v>21</v>
      </c>
      <c r="F77" s="35">
        <f t="shared" si="4"/>
        <v>4.7619047619047616E-2</v>
      </c>
      <c r="H77" s="21">
        <v>4</v>
      </c>
      <c r="I77" s="22">
        <v>17</v>
      </c>
      <c r="J77" s="23">
        <f t="shared" si="5"/>
        <v>0.23529411764705882</v>
      </c>
      <c r="K77" s="27">
        <v>9</v>
      </c>
      <c r="L77" s="28">
        <v>26</v>
      </c>
      <c r="M77" s="29">
        <f t="shared" si="6"/>
        <v>0.34615384615384615</v>
      </c>
    </row>
    <row r="78" spans="4:13" x14ac:dyDescent="0.35">
      <c r="D78" s="40">
        <v>5</v>
      </c>
      <c r="E78" s="49">
        <v>20</v>
      </c>
      <c r="F78" s="52">
        <f t="shared" si="4"/>
        <v>0.25</v>
      </c>
      <c r="H78" s="21">
        <v>8</v>
      </c>
      <c r="I78" s="22">
        <v>20</v>
      </c>
      <c r="J78" s="23">
        <f t="shared" si="5"/>
        <v>0.4</v>
      </c>
      <c r="K78" s="27">
        <v>12</v>
      </c>
      <c r="L78" s="28">
        <v>34</v>
      </c>
      <c r="M78" s="29">
        <f t="shared" si="6"/>
        <v>0.35294117647058826</v>
      </c>
    </row>
    <row r="79" spans="4:13" x14ac:dyDescent="0.35">
      <c r="H79" s="21">
        <v>8</v>
      </c>
      <c r="I79" s="22">
        <v>20</v>
      </c>
      <c r="J79" s="23">
        <f t="shared" si="5"/>
        <v>0.4</v>
      </c>
      <c r="K79" s="27">
        <v>11</v>
      </c>
      <c r="L79" s="28">
        <v>34</v>
      </c>
      <c r="M79" s="29">
        <f t="shared" si="6"/>
        <v>0.3235294117647059</v>
      </c>
    </row>
    <row r="80" spans="4:13" x14ac:dyDescent="0.35">
      <c r="H80" s="21">
        <v>6</v>
      </c>
      <c r="I80" s="22">
        <v>26</v>
      </c>
      <c r="J80" s="23">
        <f t="shared" si="5"/>
        <v>0.23076923076923078</v>
      </c>
      <c r="K80" s="27">
        <v>6</v>
      </c>
      <c r="L80" s="28">
        <v>25</v>
      </c>
      <c r="M80" s="29">
        <f t="shared" si="6"/>
        <v>0.24</v>
      </c>
    </row>
    <row r="81" spans="8:13" x14ac:dyDescent="0.35">
      <c r="H81" s="21">
        <v>1</v>
      </c>
      <c r="I81" s="22">
        <v>21</v>
      </c>
      <c r="J81" s="23">
        <f t="shared" si="5"/>
        <v>4.7619047619047616E-2</v>
      </c>
      <c r="K81" s="27">
        <v>5</v>
      </c>
      <c r="L81" s="28">
        <v>25</v>
      </c>
      <c r="M81" s="29">
        <f t="shared" si="6"/>
        <v>0.2</v>
      </c>
    </row>
    <row r="82" spans="8:13" x14ac:dyDescent="0.35">
      <c r="H82" s="21">
        <v>5</v>
      </c>
      <c r="I82" s="22">
        <v>34</v>
      </c>
      <c r="J82" s="23">
        <f t="shared" si="5"/>
        <v>0.14705882352941177</v>
      </c>
      <c r="K82" s="27">
        <v>5</v>
      </c>
      <c r="L82" s="28">
        <v>24</v>
      </c>
      <c r="M82" s="29">
        <f t="shared" si="6"/>
        <v>0.20833333333333334</v>
      </c>
    </row>
    <row r="83" spans="8:13" x14ac:dyDescent="0.35">
      <c r="H83" s="21">
        <v>6</v>
      </c>
      <c r="I83" s="22">
        <v>20</v>
      </c>
      <c r="J83" s="23">
        <f t="shared" si="5"/>
        <v>0.3</v>
      </c>
      <c r="K83" s="27">
        <v>5</v>
      </c>
      <c r="L83" s="28">
        <v>24</v>
      </c>
      <c r="M83" s="29">
        <f t="shared" si="6"/>
        <v>0.20833333333333334</v>
      </c>
    </row>
    <row r="84" spans="8:13" x14ac:dyDescent="0.35">
      <c r="H84" s="21">
        <v>5</v>
      </c>
      <c r="I84" s="22">
        <v>24</v>
      </c>
      <c r="J84" s="23">
        <f t="shared" si="5"/>
        <v>0.20833333333333334</v>
      </c>
      <c r="K84" s="27">
        <v>5</v>
      </c>
      <c r="L84" s="28">
        <v>24</v>
      </c>
      <c r="M84" s="29">
        <f t="shared" si="6"/>
        <v>0.20833333333333334</v>
      </c>
    </row>
    <row r="85" spans="8:13" x14ac:dyDescent="0.35">
      <c r="H85" s="21">
        <v>2</v>
      </c>
      <c r="I85" s="22">
        <v>29</v>
      </c>
      <c r="J85" s="23">
        <f t="shared" si="5"/>
        <v>6.8965517241379309E-2</v>
      </c>
      <c r="K85" s="27">
        <v>7</v>
      </c>
      <c r="L85" s="28">
        <v>40</v>
      </c>
      <c r="M85" s="29">
        <f t="shared" si="6"/>
        <v>0.17499999999999999</v>
      </c>
    </row>
    <row r="86" spans="8:13" x14ac:dyDescent="0.35">
      <c r="H86" s="21">
        <v>5</v>
      </c>
      <c r="I86" s="22">
        <v>21</v>
      </c>
      <c r="J86" s="23">
        <f t="shared" si="5"/>
        <v>0.23809523809523808</v>
      </c>
      <c r="K86" s="27">
        <v>5</v>
      </c>
      <c r="L86" s="28">
        <v>36</v>
      </c>
      <c r="M86" s="29">
        <f t="shared" si="6"/>
        <v>0.1388888888888889</v>
      </c>
    </row>
    <row r="87" spans="8:13" x14ac:dyDescent="0.35">
      <c r="H87" s="21">
        <v>7</v>
      </c>
      <c r="I87" s="22">
        <v>30</v>
      </c>
      <c r="J87" s="23">
        <f t="shared" si="5"/>
        <v>0.23333333333333334</v>
      </c>
      <c r="K87" s="27">
        <v>12</v>
      </c>
      <c r="L87" s="28">
        <v>25</v>
      </c>
      <c r="M87" s="29">
        <f t="shared" si="6"/>
        <v>0.48</v>
      </c>
    </row>
    <row r="88" spans="8:13" x14ac:dyDescent="0.35">
      <c r="H88" s="21">
        <v>7</v>
      </c>
      <c r="I88" s="22">
        <v>30</v>
      </c>
      <c r="J88" s="23">
        <f t="shared" si="5"/>
        <v>0.23333333333333334</v>
      </c>
      <c r="K88" s="27">
        <v>10</v>
      </c>
      <c r="L88" s="28">
        <v>26</v>
      </c>
      <c r="M88" s="29">
        <f t="shared" si="6"/>
        <v>0.38461538461538464</v>
      </c>
    </row>
    <row r="89" spans="8:13" x14ac:dyDescent="0.35">
      <c r="H89" s="21">
        <v>9</v>
      </c>
      <c r="I89" s="22">
        <v>28</v>
      </c>
      <c r="J89" s="23">
        <f t="shared" si="5"/>
        <v>0.32142857142857145</v>
      </c>
      <c r="K89" s="27">
        <v>10</v>
      </c>
      <c r="L89" s="28">
        <v>26</v>
      </c>
      <c r="M89" s="29">
        <f t="shared" si="6"/>
        <v>0.38461538461538464</v>
      </c>
    </row>
    <row r="90" spans="8:13" x14ac:dyDescent="0.35">
      <c r="H90" s="21">
        <v>6</v>
      </c>
      <c r="I90" s="22">
        <v>28</v>
      </c>
      <c r="J90" s="23">
        <f t="shared" si="5"/>
        <v>0.21428571428571427</v>
      </c>
      <c r="K90" s="27">
        <v>9</v>
      </c>
      <c r="L90" s="28">
        <v>30</v>
      </c>
      <c r="M90" s="29">
        <f t="shared" si="6"/>
        <v>0.3</v>
      </c>
    </row>
    <row r="91" spans="8:13" x14ac:dyDescent="0.35">
      <c r="H91" s="21">
        <v>6</v>
      </c>
      <c r="I91" s="22">
        <v>19</v>
      </c>
      <c r="J91" s="23">
        <f t="shared" si="5"/>
        <v>0.31578947368421051</v>
      </c>
      <c r="K91" s="27">
        <v>10</v>
      </c>
      <c r="L91" s="28">
        <v>30</v>
      </c>
      <c r="M91" s="29">
        <f t="shared" si="6"/>
        <v>0.33333333333333331</v>
      </c>
    </row>
    <row r="92" spans="8:13" x14ac:dyDescent="0.35">
      <c r="H92" s="21">
        <v>4</v>
      </c>
      <c r="I92" s="22">
        <v>18</v>
      </c>
      <c r="J92" s="23">
        <f t="shared" si="5"/>
        <v>0.22222222222222221</v>
      </c>
      <c r="K92" s="27">
        <v>9</v>
      </c>
      <c r="L92" s="28">
        <v>26</v>
      </c>
      <c r="M92" s="29">
        <f t="shared" si="6"/>
        <v>0.34615384615384615</v>
      </c>
    </row>
    <row r="93" spans="8:13" x14ac:dyDescent="0.35">
      <c r="H93" s="21">
        <v>4</v>
      </c>
      <c r="I93" s="22">
        <v>18</v>
      </c>
      <c r="J93" s="23">
        <f t="shared" si="5"/>
        <v>0.22222222222222221</v>
      </c>
      <c r="K93" s="27">
        <v>2</v>
      </c>
      <c r="L93" s="28">
        <v>22</v>
      </c>
      <c r="M93" s="29">
        <f t="shared" si="6"/>
        <v>9.0909090909090912E-2</v>
      </c>
    </row>
    <row r="94" spans="8:13" x14ac:dyDescent="0.35">
      <c r="H94" s="21">
        <v>8</v>
      </c>
      <c r="I94" s="22">
        <v>27</v>
      </c>
      <c r="J94" s="23">
        <f t="shared" si="5"/>
        <v>0.29629629629629628</v>
      </c>
      <c r="K94" s="27">
        <v>2</v>
      </c>
      <c r="L94" s="28">
        <v>21</v>
      </c>
      <c r="M94" s="29">
        <f t="shared" si="6"/>
        <v>9.5238095238095233E-2</v>
      </c>
    </row>
    <row r="95" spans="8:13" x14ac:dyDescent="0.35">
      <c r="H95" s="21">
        <v>9</v>
      </c>
      <c r="I95" s="22">
        <v>27</v>
      </c>
      <c r="J95" s="23">
        <f t="shared" si="5"/>
        <v>0.33333333333333331</v>
      </c>
      <c r="K95" s="27">
        <v>8</v>
      </c>
      <c r="L95" s="28">
        <v>25</v>
      </c>
      <c r="M95" s="29">
        <f t="shared" si="6"/>
        <v>0.32</v>
      </c>
    </row>
    <row r="96" spans="8:13" x14ac:dyDescent="0.35">
      <c r="H96" s="21">
        <v>1</v>
      </c>
      <c r="I96" s="22">
        <v>27</v>
      </c>
      <c r="J96" s="23">
        <f t="shared" si="5"/>
        <v>3.7037037037037035E-2</v>
      </c>
      <c r="K96" s="27">
        <v>2</v>
      </c>
      <c r="L96" s="28">
        <v>27</v>
      </c>
      <c r="M96" s="29">
        <f t="shared" si="6"/>
        <v>7.407407407407407E-2</v>
      </c>
    </row>
    <row r="97" spans="8:13" x14ac:dyDescent="0.35">
      <c r="H97" s="21">
        <v>3</v>
      </c>
      <c r="I97" s="22">
        <v>18</v>
      </c>
      <c r="J97" s="23">
        <f t="shared" si="5"/>
        <v>0.16666666666666666</v>
      </c>
      <c r="K97" s="27">
        <v>8</v>
      </c>
      <c r="L97" s="28">
        <v>25</v>
      </c>
      <c r="M97" s="29">
        <f t="shared" si="6"/>
        <v>0.32</v>
      </c>
    </row>
    <row r="98" spans="8:13" x14ac:dyDescent="0.35">
      <c r="H98" s="21">
        <v>7</v>
      </c>
      <c r="I98" s="22">
        <v>22</v>
      </c>
      <c r="J98" s="23">
        <f t="shared" si="5"/>
        <v>0.31818181818181818</v>
      </c>
      <c r="K98" s="27">
        <v>11</v>
      </c>
      <c r="L98" s="28">
        <v>27</v>
      </c>
      <c r="M98" s="29">
        <f t="shared" si="6"/>
        <v>0.40740740740740738</v>
      </c>
    </row>
    <row r="99" spans="8:13" x14ac:dyDescent="0.35">
      <c r="H99" s="21">
        <v>12</v>
      </c>
      <c r="I99" s="22">
        <v>26</v>
      </c>
      <c r="J99" s="23">
        <f t="shared" si="5"/>
        <v>0.46153846153846156</v>
      </c>
      <c r="K99" s="27">
        <v>11</v>
      </c>
      <c r="L99" s="28">
        <v>27</v>
      </c>
      <c r="M99" s="29">
        <f t="shared" si="6"/>
        <v>0.40740740740740738</v>
      </c>
    </row>
    <row r="100" spans="8:13" x14ac:dyDescent="0.35">
      <c r="H100" s="21">
        <v>10</v>
      </c>
      <c r="I100" s="22">
        <v>26</v>
      </c>
      <c r="J100" s="23">
        <f t="shared" si="5"/>
        <v>0.38461538461538464</v>
      </c>
      <c r="K100" s="27">
        <v>3</v>
      </c>
      <c r="L100" s="28">
        <v>22</v>
      </c>
      <c r="M100" s="29">
        <f t="shared" si="6"/>
        <v>0.13636363636363635</v>
      </c>
    </row>
    <row r="101" spans="8:13" x14ac:dyDescent="0.35">
      <c r="H101" s="21">
        <v>8</v>
      </c>
      <c r="I101" s="22">
        <v>30</v>
      </c>
      <c r="J101" s="23">
        <f t="shared" si="5"/>
        <v>0.26666666666666666</v>
      </c>
      <c r="K101" s="27">
        <v>2</v>
      </c>
      <c r="L101" s="28">
        <v>22</v>
      </c>
      <c r="M101" s="29">
        <f t="shared" si="6"/>
        <v>9.0909090909090912E-2</v>
      </c>
    </row>
    <row r="102" spans="8:13" x14ac:dyDescent="0.35">
      <c r="H102" s="21">
        <v>6</v>
      </c>
      <c r="I102" s="22">
        <v>20</v>
      </c>
      <c r="J102" s="23">
        <f t="shared" si="5"/>
        <v>0.3</v>
      </c>
      <c r="K102" s="27">
        <v>6</v>
      </c>
      <c r="L102" s="28">
        <v>30</v>
      </c>
      <c r="M102" s="29">
        <f t="shared" si="6"/>
        <v>0.2</v>
      </c>
    </row>
    <row r="103" spans="8:13" x14ac:dyDescent="0.35">
      <c r="H103" s="21">
        <v>6</v>
      </c>
      <c r="I103" s="22">
        <v>20</v>
      </c>
      <c r="J103" s="23">
        <f t="shared" si="5"/>
        <v>0.3</v>
      </c>
      <c r="K103" s="27">
        <v>3</v>
      </c>
      <c r="L103" s="28">
        <v>37</v>
      </c>
      <c r="M103" s="29">
        <f t="shared" si="6"/>
        <v>8.1081081081081086E-2</v>
      </c>
    </row>
    <row r="104" spans="8:13" x14ac:dyDescent="0.35">
      <c r="H104" s="21">
        <v>15</v>
      </c>
      <c r="I104" s="22">
        <v>22</v>
      </c>
      <c r="J104" s="23">
        <f t="shared" si="5"/>
        <v>0.68181818181818177</v>
      </c>
      <c r="K104" s="27">
        <v>10</v>
      </c>
      <c r="L104" s="28">
        <v>38</v>
      </c>
      <c r="M104" s="29">
        <f t="shared" si="6"/>
        <v>0.26315789473684209</v>
      </c>
    </row>
    <row r="105" spans="8:13" x14ac:dyDescent="0.35">
      <c r="H105" s="21">
        <v>7</v>
      </c>
      <c r="I105" s="22">
        <v>28</v>
      </c>
      <c r="J105" s="23">
        <f t="shared" si="5"/>
        <v>0.25</v>
      </c>
      <c r="K105" s="27">
        <v>6</v>
      </c>
      <c r="L105" s="28">
        <v>30</v>
      </c>
      <c r="M105" s="29">
        <f t="shared" si="6"/>
        <v>0.2</v>
      </c>
    </row>
    <row r="106" spans="8:13" x14ac:dyDescent="0.35">
      <c r="H106" s="21">
        <v>7</v>
      </c>
      <c r="I106" s="22">
        <v>30</v>
      </c>
      <c r="J106" s="23">
        <f t="shared" si="5"/>
        <v>0.23333333333333334</v>
      </c>
      <c r="K106" s="27">
        <v>3</v>
      </c>
      <c r="L106" s="28">
        <v>37</v>
      </c>
      <c r="M106" s="29">
        <f t="shared" si="6"/>
        <v>8.1081081081081086E-2</v>
      </c>
    </row>
    <row r="107" spans="8:13" x14ac:dyDescent="0.35">
      <c r="H107" s="21">
        <v>10</v>
      </c>
      <c r="I107" s="22">
        <v>30</v>
      </c>
      <c r="J107" s="23">
        <f t="shared" si="5"/>
        <v>0.33333333333333331</v>
      </c>
      <c r="K107" s="27">
        <v>8</v>
      </c>
      <c r="L107" s="28">
        <v>34</v>
      </c>
      <c r="M107" s="29">
        <f t="shared" si="6"/>
        <v>0.23529411764705882</v>
      </c>
    </row>
    <row r="108" spans="8:13" x14ac:dyDescent="0.35">
      <c r="H108" s="21">
        <v>12</v>
      </c>
      <c r="I108" s="22">
        <v>34</v>
      </c>
      <c r="J108" s="23">
        <f t="shared" si="5"/>
        <v>0.35294117647058826</v>
      </c>
      <c r="K108" s="27">
        <v>9</v>
      </c>
      <c r="L108" s="28">
        <v>34</v>
      </c>
      <c r="M108" s="29">
        <f t="shared" si="6"/>
        <v>0.26470588235294118</v>
      </c>
    </row>
    <row r="109" spans="8:13" x14ac:dyDescent="0.35">
      <c r="H109" s="21">
        <v>10</v>
      </c>
      <c r="I109" s="22">
        <v>34</v>
      </c>
      <c r="J109" s="23">
        <f t="shared" si="5"/>
        <v>0.29411764705882354</v>
      </c>
      <c r="K109" s="27">
        <v>13</v>
      </c>
      <c r="L109" s="28">
        <v>26</v>
      </c>
      <c r="M109" s="29">
        <f t="shared" si="6"/>
        <v>0.5</v>
      </c>
    </row>
    <row r="110" spans="8:13" x14ac:dyDescent="0.35">
      <c r="H110" s="21">
        <v>6</v>
      </c>
      <c r="I110" s="22">
        <v>34</v>
      </c>
      <c r="J110" s="23">
        <f t="shared" si="5"/>
        <v>0.17647058823529413</v>
      </c>
      <c r="K110" s="27">
        <v>5</v>
      </c>
      <c r="L110" s="28">
        <v>26</v>
      </c>
      <c r="M110" s="29">
        <f t="shared" si="6"/>
        <v>0.19230769230769232</v>
      </c>
    </row>
    <row r="111" spans="8:13" x14ac:dyDescent="0.35">
      <c r="H111" s="21">
        <v>6</v>
      </c>
      <c r="I111" s="22">
        <v>18</v>
      </c>
      <c r="J111" s="23">
        <f t="shared" si="5"/>
        <v>0.33333333333333331</v>
      </c>
      <c r="K111" s="27">
        <v>6</v>
      </c>
      <c r="L111" s="28">
        <v>26</v>
      </c>
      <c r="M111" s="29">
        <f t="shared" si="6"/>
        <v>0.23076923076923078</v>
      </c>
    </row>
    <row r="112" spans="8:13" x14ac:dyDescent="0.35">
      <c r="H112" s="21">
        <v>2</v>
      </c>
      <c r="I112" s="22">
        <v>11</v>
      </c>
      <c r="J112" s="23">
        <f t="shared" si="5"/>
        <v>0.18181818181818182</v>
      </c>
      <c r="K112" s="27">
        <v>6</v>
      </c>
      <c r="L112" s="28">
        <v>30</v>
      </c>
      <c r="M112" s="29">
        <f t="shared" si="6"/>
        <v>0.2</v>
      </c>
    </row>
    <row r="113" spans="8:13" x14ac:dyDescent="0.35">
      <c r="H113" s="21">
        <v>2</v>
      </c>
      <c r="I113" s="22">
        <v>26</v>
      </c>
      <c r="J113" s="23">
        <f t="shared" si="5"/>
        <v>7.6923076923076927E-2</v>
      </c>
      <c r="K113" s="27">
        <v>6</v>
      </c>
      <c r="L113" s="28">
        <v>30</v>
      </c>
      <c r="M113" s="29">
        <f t="shared" si="6"/>
        <v>0.2</v>
      </c>
    </row>
    <row r="114" spans="8:13" x14ac:dyDescent="0.35">
      <c r="H114" s="21">
        <v>3</v>
      </c>
      <c r="I114" s="22">
        <v>18</v>
      </c>
      <c r="J114" s="23">
        <f t="shared" si="5"/>
        <v>0.16666666666666666</v>
      </c>
      <c r="K114" s="27">
        <v>7</v>
      </c>
      <c r="L114" s="28">
        <v>26</v>
      </c>
      <c r="M114" s="29">
        <f t="shared" si="6"/>
        <v>0.26923076923076922</v>
      </c>
    </row>
    <row r="115" spans="8:13" x14ac:dyDescent="0.35">
      <c r="H115" s="21">
        <v>5</v>
      </c>
      <c r="I115" s="22">
        <v>18</v>
      </c>
      <c r="J115" s="23">
        <f t="shared" si="5"/>
        <v>0.27777777777777779</v>
      </c>
      <c r="K115" s="27">
        <v>5</v>
      </c>
      <c r="L115" s="28">
        <v>31</v>
      </c>
      <c r="M115" s="29">
        <f t="shared" si="6"/>
        <v>0.16129032258064516</v>
      </c>
    </row>
    <row r="116" spans="8:13" x14ac:dyDescent="0.35">
      <c r="H116" s="21">
        <v>6</v>
      </c>
      <c r="I116" s="22">
        <v>23</v>
      </c>
      <c r="J116" s="23">
        <f t="shared" si="5"/>
        <v>0.2608695652173913</v>
      </c>
      <c r="K116" s="27">
        <v>4</v>
      </c>
      <c r="L116" s="28">
        <v>33</v>
      </c>
      <c r="M116" s="29">
        <f t="shared" si="6"/>
        <v>0.12121212121212122</v>
      </c>
    </row>
    <row r="117" spans="8:13" x14ac:dyDescent="0.35">
      <c r="H117" s="21">
        <v>13</v>
      </c>
      <c r="I117" s="22">
        <v>22</v>
      </c>
      <c r="J117" s="23">
        <f t="shared" si="5"/>
        <v>0.59090909090909094</v>
      </c>
      <c r="K117" s="27">
        <v>8</v>
      </c>
      <c r="L117" s="28">
        <v>27</v>
      </c>
      <c r="M117" s="29">
        <f t="shared" si="6"/>
        <v>0.29629629629629628</v>
      </c>
    </row>
    <row r="118" spans="8:13" x14ac:dyDescent="0.35">
      <c r="H118" s="21">
        <v>13</v>
      </c>
      <c r="I118" s="22">
        <v>23</v>
      </c>
      <c r="J118" s="23">
        <f t="shared" si="5"/>
        <v>0.56521739130434778</v>
      </c>
      <c r="K118" s="27">
        <v>11</v>
      </c>
      <c r="L118" s="28">
        <v>31</v>
      </c>
      <c r="M118" s="29">
        <f t="shared" si="6"/>
        <v>0.35483870967741937</v>
      </c>
    </row>
    <row r="119" spans="8:13" x14ac:dyDescent="0.35">
      <c r="H119" s="21">
        <v>2</v>
      </c>
      <c r="I119" s="22">
        <v>24</v>
      </c>
      <c r="J119" s="23">
        <f t="shared" si="5"/>
        <v>8.3333333333333329E-2</v>
      </c>
      <c r="K119" s="27">
        <v>11</v>
      </c>
      <c r="L119" s="28">
        <v>30</v>
      </c>
      <c r="M119" s="29">
        <f t="shared" si="6"/>
        <v>0.36666666666666664</v>
      </c>
    </row>
    <row r="120" spans="8:13" x14ac:dyDescent="0.35">
      <c r="H120" s="21">
        <v>7</v>
      </c>
      <c r="I120" s="22">
        <v>24</v>
      </c>
      <c r="J120" s="23">
        <f t="shared" si="5"/>
        <v>0.29166666666666669</v>
      </c>
      <c r="K120" s="27">
        <v>3</v>
      </c>
      <c r="L120" s="28">
        <v>22</v>
      </c>
      <c r="M120" s="29">
        <f t="shared" si="6"/>
        <v>0.13636363636363635</v>
      </c>
    </row>
    <row r="121" spans="8:13" x14ac:dyDescent="0.35">
      <c r="H121" s="21">
        <v>8</v>
      </c>
      <c r="I121" s="22">
        <v>28</v>
      </c>
      <c r="J121" s="23">
        <f t="shared" si="5"/>
        <v>0.2857142857142857</v>
      </c>
      <c r="K121" s="27">
        <v>2</v>
      </c>
      <c r="L121" s="28">
        <v>30</v>
      </c>
      <c r="M121" s="29">
        <f t="shared" si="6"/>
        <v>6.6666666666666666E-2</v>
      </c>
    </row>
    <row r="122" spans="8:13" x14ac:dyDescent="0.35">
      <c r="H122" s="21">
        <v>5</v>
      </c>
      <c r="I122" s="22">
        <v>22</v>
      </c>
      <c r="J122" s="23">
        <f t="shared" si="5"/>
        <v>0.22727272727272727</v>
      </c>
      <c r="K122" s="27">
        <v>4</v>
      </c>
      <c r="L122" s="28">
        <v>18</v>
      </c>
      <c r="M122" s="29">
        <f t="shared" si="6"/>
        <v>0.22222222222222221</v>
      </c>
    </row>
    <row r="123" spans="8:13" x14ac:dyDescent="0.35">
      <c r="H123" s="21">
        <v>7</v>
      </c>
      <c r="I123" s="22">
        <v>28</v>
      </c>
      <c r="J123" s="23">
        <f t="shared" si="5"/>
        <v>0.25</v>
      </c>
      <c r="K123" s="27">
        <v>2</v>
      </c>
      <c r="L123" s="28">
        <v>21</v>
      </c>
      <c r="M123" s="29">
        <f t="shared" si="6"/>
        <v>9.5238095238095233E-2</v>
      </c>
    </row>
    <row r="124" spans="8:13" x14ac:dyDescent="0.35">
      <c r="H124" s="21">
        <v>7</v>
      </c>
      <c r="I124" s="22">
        <v>30</v>
      </c>
      <c r="J124" s="23">
        <f t="shared" si="5"/>
        <v>0.23333333333333334</v>
      </c>
      <c r="K124" s="27">
        <v>1</v>
      </c>
      <c r="L124" s="28">
        <v>21</v>
      </c>
      <c r="M124" s="29">
        <f t="shared" si="6"/>
        <v>4.7619047619047616E-2</v>
      </c>
    </row>
    <row r="125" spans="8:13" x14ac:dyDescent="0.35">
      <c r="H125" s="21">
        <v>10</v>
      </c>
      <c r="I125" s="22">
        <v>30</v>
      </c>
      <c r="J125" s="23">
        <f t="shared" si="5"/>
        <v>0.33333333333333331</v>
      </c>
      <c r="K125" s="27">
        <v>7</v>
      </c>
      <c r="L125" s="28">
        <v>22</v>
      </c>
      <c r="M125" s="29">
        <f t="shared" si="6"/>
        <v>0.31818181818181818</v>
      </c>
    </row>
    <row r="126" spans="8:13" x14ac:dyDescent="0.35">
      <c r="H126" s="21">
        <v>10</v>
      </c>
      <c r="I126" s="22">
        <v>30</v>
      </c>
      <c r="J126" s="23">
        <f t="shared" si="5"/>
        <v>0.33333333333333331</v>
      </c>
      <c r="K126" s="27">
        <v>2</v>
      </c>
      <c r="L126" s="28">
        <v>20</v>
      </c>
      <c r="M126" s="29">
        <f t="shared" si="6"/>
        <v>0.1</v>
      </c>
    </row>
    <row r="127" spans="8:13" x14ac:dyDescent="0.35">
      <c r="H127" s="21">
        <v>2</v>
      </c>
      <c r="I127" s="22">
        <v>24</v>
      </c>
      <c r="J127" s="23">
        <f t="shared" si="5"/>
        <v>8.3333333333333329E-2</v>
      </c>
      <c r="K127" s="27">
        <v>1</v>
      </c>
      <c r="L127" s="28">
        <v>18</v>
      </c>
      <c r="M127" s="29">
        <f t="shared" si="6"/>
        <v>5.5555555555555552E-2</v>
      </c>
    </row>
    <row r="128" spans="8:13" x14ac:dyDescent="0.35">
      <c r="H128" s="21">
        <v>7</v>
      </c>
      <c r="I128" s="22">
        <v>28</v>
      </c>
      <c r="J128" s="23">
        <f t="shared" si="5"/>
        <v>0.25</v>
      </c>
      <c r="K128" s="27">
        <v>4</v>
      </c>
      <c r="L128" s="28">
        <v>25</v>
      </c>
      <c r="M128" s="29">
        <f t="shared" si="6"/>
        <v>0.16</v>
      </c>
    </row>
    <row r="129" spans="8:13" x14ac:dyDescent="0.35">
      <c r="H129" s="21">
        <v>6</v>
      </c>
      <c r="I129" s="22">
        <v>28</v>
      </c>
      <c r="J129" s="23">
        <f t="shared" si="5"/>
        <v>0.21428571428571427</v>
      </c>
      <c r="K129" s="27">
        <v>4</v>
      </c>
      <c r="L129" s="28">
        <v>25</v>
      </c>
      <c r="M129" s="29">
        <f t="shared" si="6"/>
        <v>0.16</v>
      </c>
    </row>
    <row r="130" spans="8:13" x14ac:dyDescent="0.35">
      <c r="H130" s="21">
        <v>4</v>
      </c>
      <c r="I130" s="22">
        <v>30</v>
      </c>
      <c r="J130" s="23">
        <f t="shared" si="5"/>
        <v>0.13333333333333333</v>
      </c>
      <c r="K130" s="27">
        <v>4</v>
      </c>
      <c r="L130" s="28">
        <v>28</v>
      </c>
      <c r="M130" s="29">
        <f t="shared" si="6"/>
        <v>0.14285714285714285</v>
      </c>
    </row>
    <row r="131" spans="8:13" x14ac:dyDescent="0.35">
      <c r="H131" s="21">
        <v>8</v>
      </c>
      <c r="I131" s="22">
        <v>30</v>
      </c>
      <c r="J131" s="23">
        <f t="shared" si="5"/>
        <v>0.26666666666666666</v>
      </c>
      <c r="K131" s="27">
        <v>2</v>
      </c>
      <c r="L131" s="28">
        <v>30</v>
      </c>
      <c r="M131" s="29">
        <f t="shared" si="6"/>
        <v>6.6666666666666666E-2</v>
      </c>
    </row>
    <row r="132" spans="8:13" x14ac:dyDescent="0.35">
      <c r="H132" s="21">
        <v>5</v>
      </c>
      <c r="I132" s="22">
        <v>30</v>
      </c>
      <c r="J132" s="23">
        <f t="shared" si="5"/>
        <v>0.16666666666666666</v>
      </c>
      <c r="K132" s="27">
        <v>2</v>
      </c>
      <c r="L132" s="28">
        <v>36</v>
      </c>
      <c r="M132" s="29">
        <f t="shared" si="6"/>
        <v>5.5555555555555552E-2</v>
      </c>
    </row>
    <row r="133" spans="8:13" x14ac:dyDescent="0.35">
      <c r="H133" s="21">
        <v>7</v>
      </c>
      <c r="I133" s="22">
        <v>24</v>
      </c>
      <c r="J133" s="23">
        <f t="shared" si="5"/>
        <v>0.29166666666666669</v>
      </c>
      <c r="K133" s="27">
        <v>8</v>
      </c>
      <c r="L133" s="28">
        <v>30</v>
      </c>
      <c r="M133" s="29">
        <f t="shared" si="6"/>
        <v>0.26666666666666666</v>
      </c>
    </row>
    <row r="134" spans="8:13" x14ac:dyDescent="0.35">
      <c r="H134" s="21">
        <v>3</v>
      </c>
      <c r="I134" s="22">
        <v>19</v>
      </c>
      <c r="J134" s="23">
        <f t="shared" ref="J134:J137" si="7">H134/I134</f>
        <v>0.15789473684210525</v>
      </c>
      <c r="K134" s="27">
        <v>6</v>
      </c>
      <c r="L134" s="28">
        <v>29</v>
      </c>
      <c r="M134" s="29">
        <f t="shared" ref="M134:M140" si="8">K134/L134</f>
        <v>0.20689655172413793</v>
      </c>
    </row>
    <row r="135" spans="8:13" x14ac:dyDescent="0.35">
      <c r="H135" s="43">
        <v>2</v>
      </c>
      <c r="I135" s="44">
        <v>19</v>
      </c>
      <c r="J135" s="45">
        <f t="shared" si="7"/>
        <v>0.10526315789473684</v>
      </c>
      <c r="K135" s="27">
        <v>11</v>
      </c>
      <c r="L135" s="28">
        <v>34</v>
      </c>
      <c r="M135" s="29">
        <f t="shared" si="8"/>
        <v>0.3235294117647059</v>
      </c>
    </row>
    <row r="136" spans="8:13" x14ac:dyDescent="0.35">
      <c r="K136" s="27">
        <v>6</v>
      </c>
      <c r="L136" s="28">
        <v>28</v>
      </c>
      <c r="M136" s="29">
        <f t="shared" si="8"/>
        <v>0.21428571428571427</v>
      </c>
    </row>
    <row r="137" spans="8:13" x14ac:dyDescent="0.35">
      <c r="K137" s="27">
        <v>5</v>
      </c>
      <c r="L137" s="28">
        <v>28</v>
      </c>
      <c r="M137" s="29">
        <f t="shared" si="8"/>
        <v>0.17857142857142858</v>
      </c>
    </row>
    <row r="138" spans="8:13" x14ac:dyDescent="0.35">
      <c r="K138" s="27">
        <v>6</v>
      </c>
      <c r="L138" s="28">
        <v>29</v>
      </c>
      <c r="M138" s="29">
        <f t="shared" si="8"/>
        <v>0.20689655172413793</v>
      </c>
    </row>
    <row r="139" spans="8:13" x14ac:dyDescent="0.35">
      <c r="K139" s="27">
        <v>2</v>
      </c>
      <c r="L139" s="28">
        <v>22</v>
      </c>
      <c r="M139" s="29">
        <f t="shared" si="8"/>
        <v>9.0909090909090912E-2</v>
      </c>
    </row>
    <row r="140" spans="8:13" x14ac:dyDescent="0.35">
      <c r="K140" s="40">
        <v>5</v>
      </c>
      <c r="L140" s="49">
        <v>22</v>
      </c>
      <c r="M140" s="54">
        <f t="shared" si="8"/>
        <v>0.22727272727272727</v>
      </c>
    </row>
  </sheetData>
  <mergeCells count="14">
    <mergeCell ref="V3:X3"/>
    <mergeCell ref="Y3:AA3"/>
    <mergeCell ref="A3:C3"/>
    <mergeCell ref="D3:F3"/>
    <mergeCell ref="H3:J3"/>
    <mergeCell ref="K3:M3"/>
    <mergeCell ref="O3:Q3"/>
    <mergeCell ref="R3:T3"/>
    <mergeCell ref="A1:F1"/>
    <mergeCell ref="H1:AA1"/>
    <mergeCell ref="A2:F2"/>
    <mergeCell ref="H2:M2"/>
    <mergeCell ref="O2:T2"/>
    <mergeCell ref="V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.4&amp;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4-05-15T21:05:09Z</dcterms:created>
  <dcterms:modified xsi:type="dcterms:W3CDTF">2024-05-15T21:05:48Z</dcterms:modified>
</cp:coreProperties>
</file>